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project\pulseDIA\revision\"/>
    </mc:Choice>
  </mc:AlternateContent>
  <xr:revisionPtr revIDLastSave="0" documentId="13_ncr:1_{F1E96372-0421-4C55-A14B-A8C10535B76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legend" sheetId="7" r:id="rId1"/>
    <sheet name="1_pulse" sheetId="1" r:id="rId2"/>
    <sheet name="2_pulse" sheetId="2" r:id="rId3"/>
    <sheet name="3_pulse" sheetId="3" r:id="rId4"/>
    <sheet name="4_pulse" sheetId="4" r:id="rId5"/>
    <sheet name="5_pulse" sheetId="5" r:id="rId6"/>
    <sheet name="10_pulse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41" i="6" l="1"/>
  <c r="C240" i="6"/>
  <c r="C239" i="6"/>
  <c r="C238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" i="6"/>
</calcChain>
</file>

<file path=xl/sharedStrings.xml><?xml version="1.0" encoding="utf-8"?>
<sst xmlns="http://schemas.openxmlformats.org/spreadsheetml/2006/main" count="30" uniqueCount="5">
  <si>
    <t>Isolation width</t>
  </si>
  <si>
    <r>
      <t>Start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End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Centrol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t>Injec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1</xdr:row>
      <xdr:rowOff>38100</xdr:rowOff>
    </xdr:from>
    <xdr:to>
      <xdr:col>10</xdr:col>
      <xdr:colOff>19050</xdr:colOff>
      <xdr:row>18</xdr:row>
      <xdr:rowOff>15240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4A74A218-F259-42D5-948E-1A1102D507D0}"/>
            </a:ext>
          </a:extLst>
        </xdr:cNvPr>
        <xdr:cNvSpPr txBox="1"/>
      </xdr:nvSpPr>
      <xdr:spPr>
        <a:xfrm>
          <a:off x="219075" y="219075"/>
          <a:ext cx="6657975" cy="3190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/>
            <a:t>Table S1. Isolation fixed</a:t>
          </a:r>
          <a:r>
            <a:rPr lang="en-US" altLang="zh-CN" sz="1100" b="1" baseline="0"/>
            <a:t> windows of PulseDIA for different injection fractions (n=1,2,3,4,5,10)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/>
            <a:t> the starting m/z of the isolation</a:t>
          </a:r>
          <a:r>
            <a:rPr lang="en-US" altLang="zh-CN" baseline="0"/>
            <a:t> </a:t>
          </a:r>
          <a:r>
            <a:rPr lang="en-US" altLang="zh-CN"/>
            <a:t>window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d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tarting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er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center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lation width: the width of isolation window;Iinjection:</a:t>
          </a:r>
          <a:r>
            <a:rPr lang="en-US" altLang="zh-CN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/>
            <a:t> number of injection method ;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2FBF1-A226-4D2A-960A-43CA2997EF2C}">
  <dimension ref="A1"/>
  <sheetViews>
    <sheetView tabSelected="1" workbookViewId="0">
      <selection activeCell="G24" sqref="G24"/>
    </sheetView>
  </sheetViews>
  <sheetFormatPr defaultRowHeight="14.25" x14ac:dyDescent="0.2"/>
  <sheetData/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workbookViewId="0">
      <selection sqref="A1:XFD1"/>
    </sheetView>
  </sheetViews>
  <sheetFormatPr defaultRowHeight="14.25" x14ac:dyDescent="0.2"/>
  <cols>
    <col min="4" max="4" width="12.25" customWidth="1"/>
  </cols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20.5</v>
      </c>
      <c r="C2">
        <v>410</v>
      </c>
      <c r="D2">
        <v>21</v>
      </c>
      <c r="E2">
        <v>1</v>
      </c>
    </row>
    <row r="3" spans="1:5" x14ac:dyDescent="0.2">
      <c r="A3">
        <v>419.5</v>
      </c>
      <c r="B3">
        <v>440.5</v>
      </c>
      <c r="C3">
        <v>430</v>
      </c>
      <c r="D3">
        <v>21</v>
      </c>
      <c r="E3">
        <v>1</v>
      </c>
    </row>
    <row r="4" spans="1:5" x14ac:dyDescent="0.2">
      <c r="A4">
        <v>439.5</v>
      </c>
      <c r="B4">
        <v>460.5</v>
      </c>
      <c r="C4">
        <v>450</v>
      </c>
      <c r="D4">
        <v>21</v>
      </c>
      <c r="E4">
        <v>1</v>
      </c>
    </row>
    <row r="5" spans="1:5" x14ac:dyDescent="0.2">
      <c r="A5">
        <v>459.5</v>
      </c>
      <c r="B5">
        <v>480.5</v>
      </c>
      <c r="C5">
        <v>470</v>
      </c>
      <c r="D5">
        <v>21</v>
      </c>
      <c r="E5">
        <v>1</v>
      </c>
    </row>
    <row r="6" spans="1:5" x14ac:dyDescent="0.2">
      <c r="A6">
        <v>479.5</v>
      </c>
      <c r="B6">
        <v>500.5</v>
      </c>
      <c r="C6">
        <v>490</v>
      </c>
      <c r="D6">
        <v>21</v>
      </c>
      <c r="E6">
        <v>1</v>
      </c>
    </row>
    <row r="7" spans="1:5" x14ac:dyDescent="0.2">
      <c r="A7">
        <v>499.5</v>
      </c>
      <c r="B7">
        <v>520.5</v>
      </c>
      <c r="C7">
        <v>510</v>
      </c>
      <c r="D7">
        <v>21</v>
      </c>
      <c r="E7">
        <v>1</v>
      </c>
    </row>
    <row r="8" spans="1:5" x14ac:dyDescent="0.2">
      <c r="A8">
        <v>519.5</v>
      </c>
      <c r="B8">
        <v>540.5</v>
      </c>
      <c r="C8">
        <v>530</v>
      </c>
      <c r="D8">
        <v>21</v>
      </c>
      <c r="E8">
        <v>1</v>
      </c>
    </row>
    <row r="9" spans="1:5" x14ac:dyDescent="0.2">
      <c r="A9">
        <v>539.5</v>
      </c>
      <c r="B9">
        <v>560.5</v>
      </c>
      <c r="C9">
        <v>550</v>
      </c>
      <c r="D9">
        <v>21</v>
      </c>
      <c r="E9">
        <v>1</v>
      </c>
    </row>
    <row r="10" spans="1:5" x14ac:dyDescent="0.2">
      <c r="A10">
        <v>559.5</v>
      </c>
      <c r="B10">
        <v>580.5</v>
      </c>
      <c r="C10">
        <v>570</v>
      </c>
      <c r="D10">
        <v>21</v>
      </c>
      <c r="E10">
        <v>1</v>
      </c>
    </row>
    <row r="11" spans="1:5" x14ac:dyDescent="0.2">
      <c r="A11">
        <v>579.5</v>
      </c>
      <c r="B11">
        <v>600.5</v>
      </c>
      <c r="C11">
        <v>590</v>
      </c>
      <c r="D11">
        <v>21</v>
      </c>
      <c r="E11">
        <v>1</v>
      </c>
    </row>
    <row r="12" spans="1:5" x14ac:dyDescent="0.2">
      <c r="A12">
        <v>599.5</v>
      </c>
      <c r="B12">
        <v>620.5</v>
      </c>
      <c r="C12">
        <v>610</v>
      </c>
      <c r="D12">
        <v>21</v>
      </c>
      <c r="E12">
        <v>1</v>
      </c>
    </row>
    <row r="13" spans="1:5" x14ac:dyDescent="0.2">
      <c r="A13">
        <v>619.5</v>
      </c>
      <c r="B13">
        <v>640.5</v>
      </c>
      <c r="C13">
        <v>630</v>
      </c>
      <c r="D13">
        <v>21</v>
      </c>
      <c r="E13">
        <v>1</v>
      </c>
    </row>
    <row r="14" spans="1:5" x14ac:dyDescent="0.2">
      <c r="A14">
        <v>639.5</v>
      </c>
      <c r="B14">
        <v>660.5</v>
      </c>
      <c r="C14">
        <v>650</v>
      </c>
      <c r="D14">
        <v>21</v>
      </c>
      <c r="E14">
        <v>1</v>
      </c>
    </row>
    <row r="15" spans="1:5" x14ac:dyDescent="0.2">
      <c r="A15">
        <v>659.5</v>
      </c>
      <c r="B15">
        <v>680.5</v>
      </c>
      <c r="C15">
        <v>670</v>
      </c>
      <c r="D15">
        <v>21</v>
      </c>
      <c r="E15">
        <v>1</v>
      </c>
    </row>
    <row r="16" spans="1:5" x14ac:dyDescent="0.2">
      <c r="A16">
        <v>679.5</v>
      </c>
      <c r="B16">
        <v>700.5</v>
      </c>
      <c r="C16">
        <v>690</v>
      </c>
      <c r="D16">
        <v>21</v>
      </c>
      <c r="E16">
        <v>1</v>
      </c>
    </row>
    <row r="17" spans="1:5" x14ac:dyDescent="0.2">
      <c r="A17">
        <v>699.5</v>
      </c>
      <c r="B17">
        <v>720.5</v>
      </c>
      <c r="C17">
        <v>710</v>
      </c>
      <c r="D17">
        <v>21</v>
      </c>
      <c r="E17">
        <v>1</v>
      </c>
    </row>
    <row r="18" spans="1:5" x14ac:dyDescent="0.2">
      <c r="A18">
        <v>719.5</v>
      </c>
      <c r="B18">
        <v>740.5</v>
      </c>
      <c r="C18">
        <v>730</v>
      </c>
      <c r="D18">
        <v>21</v>
      </c>
      <c r="E18">
        <v>1</v>
      </c>
    </row>
    <row r="19" spans="1:5" x14ac:dyDescent="0.2">
      <c r="A19">
        <v>739.5</v>
      </c>
      <c r="B19">
        <v>760.5</v>
      </c>
      <c r="C19">
        <v>750</v>
      </c>
      <c r="D19">
        <v>21</v>
      </c>
      <c r="E19">
        <v>1</v>
      </c>
    </row>
    <row r="20" spans="1:5" x14ac:dyDescent="0.2">
      <c r="A20">
        <v>759.5</v>
      </c>
      <c r="B20">
        <v>780.5</v>
      </c>
      <c r="C20">
        <v>770</v>
      </c>
      <c r="D20">
        <v>21</v>
      </c>
      <c r="E20">
        <v>1</v>
      </c>
    </row>
    <row r="21" spans="1:5" x14ac:dyDescent="0.2">
      <c r="A21">
        <v>779.5</v>
      </c>
      <c r="B21">
        <v>800.5</v>
      </c>
      <c r="C21">
        <v>790</v>
      </c>
      <c r="D21">
        <v>21</v>
      </c>
      <c r="E21">
        <v>1</v>
      </c>
    </row>
    <row r="22" spans="1:5" x14ac:dyDescent="0.2">
      <c r="A22">
        <v>799.5</v>
      </c>
      <c r="B22">
        <v>860.5</v>
      </c>
      <c r="C22">
        <v>830</v>
      </c>
      <c r="D22">
        <v>61</v>
      </c>
      <c r="E22">
        <v>1</v>
      </c>
    </row>
    <row r="23" spans="1:5" x14ac:dyDescent="0.2">
      <c r="A23">
        <v>859.5</v>
      </c>
      <c r="B23">
        <v>940.5</v>
      </c>
      <c r="C23">
        <v>900</v>
      </c>
      <c r="D23">
        <v>81</v>
      </c>
      <c r="E23">
        <v>1</v>
      </c>
    </row>
    <row r="24" spans="1:5" x14ac:dyDescent="0.2">
      <c r="A24">
        <v>939.5</v>
      </c>
      <c r="B24">
        <v>1060.5</v>
      </c>
      <c r="C24">
        <v>1000</v>
      </c>
      <c r="D24">
        <v>121</v>
      </c>
      <c r="E24">
        <v>1</v>
      </c>
    </row>
    <row r="25" spans="1:5" x14ac:dyDescent="0.2">
      <c r="A25">
        <v>1059.5</v>
      </c>
      <c r="B25">
        <v>1200.5</v>
      </c>
      <c r="C25">
        <v>1130</v>
      </c>
      <c r="D25">
        <v>61</v>
      </c>
      <c r="E25">
        <v>1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9"/>
  <sheetViews>
    <sheetView workbookViewId="0">
      <selection sqref="A1:XFD1"/>
    </sheetView>
  </sheetViews>
  <sheetFormatPr defaultRowHeight="14.25" x14ac:dyDescent="0.2"/>
  <cols>
    <col min="3" max="3" width="11.75" customWidth="1"/>
    <col min="4" max="4" width="13.5" customWidth="1"/>
  </cols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10.5</v>
      </c>
      <c r="C2">
        <v>405</v>
      </c>
      <c r="D2">
        <v>11</v>
      </c>
      <c r="E2">
        <v>1</v>
      </c>
    </row>
    <row r="3" spans="1:5" x14ac:dyDescent="0.2">
      <c r="A3">
        <v>419.5</v>
      </c>
      <c r="B3">
        <v>430.5</v>
      </c>
      <c r="C3">
        <v>425</v>
      </c>
      <c r="D3">
        <v>11</v>
      </c>
      <c r="E3">
        <v>1</v>
      </c>
    </row>
    <row r="4" spans="1:5" x14ac:dyDescent="0.2">
      <c r="A4">
        <v>439.5</v>
      </c>
      <c r="B4">
        <v>450.5</v>
      </c>
      <c r="C4">
        <v>445</v>
      </c>
      <c r="D4">
        <v>11</v>
      </c>
      <c r="E4">
        <v>1</v>
      </c>
    </row>
    <row r="5" spans="1:5" x14ac:dyDescent="0.2">
      <c r="A5">
        <v>459.5</v>
      </c>
      <c r="B5">
        <v>470.5</v>
      </c>
      <c r="C5">
        <v>465</v>
      </c>
      <c r="D5">
        <v>11</v>
      </c>
      <c r="E5">
        <v>1</v>
      </c>
    </row>
    <row r="6" spans="1:5" x14ac:dyDescent="0.2">
      <c r="A6">
        <v>479.5</v>
      </c>
      <c r="B6">
        <v>490.5</v>
      </c>
      <c r="C6">
        <v>485</v>
      </c>
      <c r="D6">
        <v>11</v>
      </c>
      <c r="E6">
        <v>1</v>
      </c>
    </row>
    <row r="7" spans="1:5" x14ac:dyDescent="0.2">
      <c r="A7">
        <v>499.5</v>
      </c>
      <c r="B7">
        <v>510.5</v>
      </c>
      <c r="C7">
        <v>505</v>
      </c>
      <c r="D7">
        <v>11</v>
      </c>
      <c r="E7">
        <v>1</v>
      </c>
    </row>
    <row r="8" spans="1:5" x14ac:dyDescent="0.2">
      <c r="A8">
        <v>519.5</v>
      </c>
      <c r="B8">
        <v>530.5</v>
      </c>
      <c r="C8">
        <v>525</v>
      </c>
      <c r="D8">
        <v>11</v>
      </c>
      <c r="E8">
        <v>1</v>
      </c>
    </row>
    <row r="9" spans="1:5" x14ac:dyDescent="0.2">
      <c r="A9">
        <v>539.5</v>
      </c>
      <c r="B9">
        <v>550.5</v>
      </c>
      <c r="C9">
        <v>545</v>
      </c>
      <c r="D9">
        <v>11</v>
      </c>
      <c r="E9">
        <v>1</v>
      </c>
    </row>
    <row r="10" spans="1:5" x14ac:dyDescent="0.2">
      <c r="A10">
        <v>559.5</v>
      </c>
      <c r="B10">
        <v>570.5</v>
      </c>
      <c r="C10">
        <v>565</v>
      </c>
      <c r="D10">
        <v>11</v>
      </c>
      <c r="E10">
        <v>1</v>
      </c>
    </row>
    <row r="11" spans="1:5" x14ac:dyDescent="0.2">
      <c r="A11">
        <v>579.5</v>
      </c>
      <c r="B11">
        <v>590.5</v>
      </c>
      <c r="C11">
        <v>585</v>
      </c>
      <c r="D11">
        <v>11</v>
      </c>
      <c r="E11">
        <v>1</v>
      </c>
    </row>
    <row r="12" spans="1:5" x14ac:dyDescent="0.2">
      <c r="A12">
        <v>599.5</v>
      </c>
      <c r="B12">
        <v>610.5</v>
      </c>
      <c r="C12">
        <v>605</v>
      </c>
      <c r="D12">
        <v>11</v>
      </c>
      <c r="E12">
        <v>1</v>
      </c>
    </row>
    <row r="13" spans="1:5" x14ac:dyDescent="0.2">
      <c r="A13">
        <v>619.5</v>
      </c>
      <c r="B13">
        <v>630.5</v>
      </c>
      <c r="C13">
        <v>625</v>
      </c>
      <c r="D13">
        <v>11</v>
      </c>
      <c r="E13">
        <v>1</v>
      </c>
    </row>
    <row r="14" spans="1:5" x14ac:dyDescent="0.2">
      <c r="A14">
        <v>639.5</v>
      </c>
      <c r="B14">
        <v>650.5</v>
      </c>
      <c r="C14">
        <v>645</v>
      </c>
      <c r="D14">
        <v>11</v>
      </c>
      <c r="E14">
        <v>1</v>
      </c>
    </row>
    <row r="15" spans="1:5" x14ac:dyDescent="0.2">
      <c r="A15">
        <v>659.5</v>
      </c>
      <c r="B15">
        <v>670.5</v>
      </c>
      <c r="C15">
        <v>665</v>
      </c>
      <c r="D15">
        <v>11</v>
      </c>
      <c r="E15">
        <v>1</v>
      </c>
    </row>
    <row r="16" spans="1:5" x14ac:dyDescent="0.2">
      <c r="A16">
        <v>679.5</v>
      </c>
      <c r="B16">
        <v>690.5</v>
      </c>
      <c r="C16">
        <v>685</v>
      </c>
      <c r="D16">
        <v>11</v>
      </c>
      <c r="E16">
        <v>1</v>
      </c>
    </row>
    <row r="17" spans="1:5" x14ac:dyDescent="0.2">
      <c r="A17">
        <v>699.5</v>
      </c>
      <c r="B17">
        <v>710.5</v>
      </c>
      <c r="C17">
        <v>705</v>
      </c>
      <c r="D17">
        <v>11</v>
      </c>
      <c r="E17">
        <v>1</v>
      </c>
    </row>
    <row r="18" spans="1:5" x14ac:dyDescent="0.2">
      <c r="A18">
        <v>719.5</v>
      </c>
      <c r="B18">
        <v>730.5</v>
      </c>
      <c r="C18">
        <v>725</v>
      </c>
      <c r="D18">
        <v>11</v>
      </c>
      <c r="E18">
        <v>1</v>
      </c>
    </row>
    <row r="19" spans="1:5" x14ac:dyDescent="0.2">
      <c r="A19">
        <v>739.5</v>
      </c>
      <c r="B19">
        <v>750.5</v>
      </c>
      <c r="C19">
        <v>745</v>
      </c>
      <c r="D19">
        <v>11</v>
      </c>
      <c r="E19">
        <v>1</v>
      </c>
    </row>
    <row r="20" spans="1:5" x14ac:dyDescent="0.2">
      <c r="A20">
        <v>759.5</v>
      </c>
      <c r="B20">
        <v>770.5</v>
      </c>
      <c r="C20">
        <v>765</v>
      </c>
      <c r="D20">
        <v>11</v>
      </c>
      <c r="E20">
        <v>1</v>
      </c>
    </row>
    <row r="21" spans="1:5" x14ac:dyDescent="0.2">
      <c r="A21">
        <v>779.5</v>
      </c>
      <c r="B21">
        <v>790.5</v>
      </c>
      <c r="C21">
        <v>785</v>
      </c>
      <c r="D21">
        <v>11</v>
      </c>
      <c r="E21">
        <v>1</v>
      </c>
    </row>
    <row r="22" spans="1:5" x14ac:dyDescent="0.2">
      <c r="A22">
        <v>799.5</v>
      </c>
      <c r="B22">
        <v>830.5</v>
      </c>
      <c r="C22">
        <v>815</v>
      </c>
      <c r="D22">
        <v>31</v>
      </c>
      <c r="E22">
        <v>1</v>
      </c>
    </row>
    <row r="23" spans="1:5" x14ac:dyDescent="0.2">
      <c r="A23">
        <v>859.5</v>
      </c>
      <c r="B23">
        <v>900.5</v>
      </c>
      <c r="C23">
        <v>880</v>
      </c>
      <c r="D23">
        <v>41</v>
      </c>
      <c r="E23">
        <v>1</v>
      </c>
    </row>
    <row r="24" spans="1:5" x14ac:dyDescent="0.2">
      <c r="A24">
        <v>939.5</v>
      </c>
      <c r="B24">
        <v>1000.5</v>
      </c>
      <c r="C24">
        <v>970</v>
      </c>
      <c r="D24">
        <v>61</v>
      </c>
      <c r="E24">
        <v>1</v>
      </c>
    </row>
    <row r="25" spans="1:5" x14ac:dyDescent="0.2">
      <c r="A25">
        <v>1059.5</v>
      </c>
      <c r="B25">
        <v>1130.5</v>
      </c>
      <c r="C25">
        <v>1095</v>
      </c>
      <c r="D25">
        <v>71</v>
      </c>
      <c r="E25">
        <v>1</v>
      </c>
    </row>
    <row r="26" spans="1:5" x14ac:dyDescent="0.2">
      <c r="A26">
        <v>409.5</v>
      </c>
      <c r="B26">
        <v>420.5</v>
      </c>
      <c r="C26">
        <v>415</v>
      </c>
      <c r="D26">
        <v>11</v>
      </c>
      <c r="E26">
        <v>2</v>
      </c>
    </row>
    <row r="27" spans="1:5" x14ac:dyDescent="0.2">
      <c r="A27">
        <v>429.5</v>
      </c>
      <c r="B27">
        <v>440.5</v>
      </c>
      <c r="C27">
        <v>435</v>
      </c>
      <c r="D27">
        <v>11</v>
      </c>
      <c r="E27">
        <v>2</v>
      </c>
    </row>
    <row r="28" spans="1:5" x14ac:dyDescent="0.2">
      <c r="A28">
        <v>449.5</v>
      </c>
      <c r="B28">
        <v>460.5</v>
      </c>
      <c r="C28">
        <v>455</v>
      </c>
      <c r="D28">
        <v>11</v>
      </c>
      <c r="E28">
        <v>2</v>
      </c>
    </row>
    <row r="29" spans="1:5" x14ac:dyDescent="0.2">
      <c r="A29">
        <v>469.5</v>
      </c>
      <c r="B29">
        <v>480.5</v>
      </c>
      <c r="C29">
        <v>475</v>
      </c>
      <c r="D29">
        <v>11</v>
      </c>
      <c r="E29">
        <v>2</v>
      </c>
    </row>
    <row r="30" spans="1:5" x14ac:dyDescent="0.2">
      <c r="A30">
        <v>489.5</v>
      </c>
      <c r="B30">
        <v>500.5</v>
      </c>
      <c r="C30">
        <v>495</v>
      </c>
      <c r="D30">
        <v>11</v>
      </c>
      <c r="E30">
        <v>2</v>
      </c>
    </row>
    <row r="31" spans="1:5" x14ac:dyDescent="0.2">
      <c r="A31">
        <v>509.5</v>
      </c>
      <c r="B31">
        <v>520.5</v>
      </c>
      <c r="C31">
        <v>515</v>
      </c>
      <c r="D31">
        <v>11</v>
      </c>
      <c r="E31">
        <v>2</v>
      </c>
    </row>
    <row r="32" spans="1:5" x14ac:dyDescent="0.2">
      <c r="A32">
        <v>529.5</v>
      </c>
      <c r="B32">
        <v>540.5</v>
      </c>
      <c r="C32">
        <v>535</v>
      </c>
      <c r="D32">
        <v>11</v>
      </c>
      <c r="E32">
        <v>2</v>
      </c>
    </row>
    <row r="33" spans="1:5" x14ac:dyDescent="0.2">
      <c r="A33">
        <v>549.5</v>
      </c>
      <c r="B33">
        <v>560.5</v>
      </c>
      <c r="C33">
        <v>555</v>
      </c>
      <c r="D33">
        <v>11</v>
      </c>
      <c r="E33">
        <v>2</v>
      </c>
    </row>
    <row r="34" spans="1:5" x14ac:dyDescent="0.2">
      <c r="A34">
        <v>569.5</v>
      </c>
      <c r="B34">
        <v>580.5</v>
      </c>
      <c r="C34">
        <v>575</v>
      </c>
      <c r="D34">
        <v>11</v>
      </c>
      <c r="E34">
        <v>2</v>
      </c>
    </row>
    <row r="35" spans="1:5" x14ac:dyDescent="0.2">
      <c r="A35">
        <v>589.5</v>
      </c>
      <c r="B35">
        <v>600.5</v>
      </c>
      <c r="C35">
        <v>595</v>
      </c>
      <c r="D35">
        <v>11</v>
      </c>
      <c r="E35">
        <v>2</v>
      </c>
    </row>
    <row r="36" spans="1:5" x14ac:dyDescent="0.2">
      <c r="A36">
        <v>609.5</v>
      </c>
      <c r="B36">
        <v>620.5</v>
      </c>
      <c r="C36">
        <v>615</v>
      </c>
      <c r="D36">
        <v>11</v>
      </c>
      <c r="E36">
        <v>2</v>
      </c>
    </row>
    <row r="37" spans="1:5" x14ac:dyDescent="0.2">
      <c r="A37">
        <v>629.5</v>
      </c>
      <c r="B37">
        <v>640.5</v>
      </c>
      <c r="C37">
        <v>635</v>
      </c>
      <c r="D37">
        <v>11</v>
      </c>
      <c r="E37">
        <v>2</v>
      </c>
    </row>
    <row r="38" spans="1:5" x14ac:dyDescent="0.2">
      <c r="A38">
        <v>649.5</v>
      </c>
      <c r="B38">
        <v>660.5</v>
      </c>
      <c r="C38">
        <v>655</v>
      </c>
      <c r="D38">
        <v>11</v>
      </c>
      <c r="E38">
        <v>2</v>
      </c>
    </row>
    <row r="39" spans="1:5" x14ac:dyDescent="0.2">
      <c r="A39">
        <v>669.5</v>
      </c>
      <c r="B39">
        <v>680.5</v>
      </c>
      <c r="C39">
        <v>675</v>
      </c>
      <c r="D39">
        <v>11</v>
      </c>
      <c r="E39">
        <v>2</v>
      </c>
    </row>
    <row r="40" spans="1:5" x14ac:dyDescent="0.2">
      <c r="A40">
        <v>689.5</v>
      </c>
      <c r="B40">
        <v>700.5</v>
      </c>
      <c r="C40">
        <v>695</v>
      </c>
      <c r="D40">
        <v>11</v>
      </c>
      <c r="E40">
        <v>2</v>
      </c>
    </row>
    <row r="41" spans="1:5" x14ac:dyDescent="0.2">
      <c r="A41">
        <v>709.5</v>
      </c>
      <c r="B41">
        <v>720.5</v>
      </c>
      <c r="C41">
        <v>715</v>
      </c>
      <c r="D41">
        <v>11</v>
      </c>
      <c r="E41">
        <v>2</v>
      </c>
    </row>
    <row r="42" spans="1:5" x14ac:dyDescent="0.2">
      <c r="A42">
        <v>729.5</v>
      </c>
      <c r="B42">
        <v>740.5</v>
      </c>
      <c r="C42">
        <v>735</v>
      </c>
      <c r="D42">
        <v>11</v>
      </c>
      <c r="E42">
        <v>2</v>
      </c>
    </row>
    <row r="43" spans="1:5" x14ac:dyDescent="0.2">
      <c r="A43">
        <v>749.5</v>
      </c>
      <c r="B43">
        <v>760.5</v>
      </c>
      <c r="C43">
        <v>755</v>
      </c>
      <c r="D43">
        <v>11</v>
      </c>
      <c r="E43">
        <v>2</v>
      </c>
    </row>
    <row r="44" spans="1:5" x14ac:dyDescent="0.2">
      <c r="A44">
        <v>769.5</v>
      </c>
      <c r="B44">
        <v>780.5</v>
      </c>
      <c r="C44">
        <v>775</v>
      </c>
      <c r="D44">
        <v>11</v>
      </c>
      <c r="E44">
        <v>2</v>
      </c>
    </row>
    <row r="45" spans="1:5" x14ac:dyDescent="0.2">
      <c r="A45">
        <v>789.5</v>
      </c>
      <c r="B45">
        <v>800.5</v>
      </c>
      <c r="C45">
        <v>795</v>
      </c>
      <c r="D45">
        <v>11</v>
      </c>
      <c r="E45">
        <v>2</v>
      </c>
    </row>
    <row r="46" spans="1:5" x14ac:dyDescent="0.2">
      <c r="A46">
        <v>829.5</v>
      </c>
      <c r="B46">
        <v>860.5</v>
      </c>
      <c r="C46">
        <v>845</v>
      </c>
      <c r="D46">
        <v>31</v>
      </c>
      <c r="E46">
        <v>2</v>
      </c>
    </row>
    <row r="47" spans="1:5" x14ac:dyDescent="0.2">
      <c r="A47">
        <v>899.5</v>
      </c>
      <c r="B47">
        <v>940.5</v>
      </c>
      <c r="C47">
        <v>920</v>
      </c>
      <c r="D47">
        <v>41</v>
      </c>
      <c r="E47">
        <v>2</v>
      </c>
    </row>
    <row r="48" spans="1:5" x14ac:dyDescent="0.2">
      <c r="A48">
        <v>999.5</v>
      </c>
      <c r="B48">
        <v>1060.5</v>
      </c>
      <c r="C48">
        <v>1030</v>
      </c>
      <c r="D48">
        <v>61</v>
      </c>
      <c r="E48">
        <v>2</v>
      </c>
    </row>
    <row r="49" spans="1:5" x14ac:dyDescent="0.2">
      <c r="A49">
        <v>1129.5</v>
      </c>
      <c r="B49">
        <v>1200.5</v>
      </c>
      <c r="C49">
        <v>1165</v>
      </c>
      <c r="D49">
        <v>71</v>
      </c>
      <c r="E49">
        <v>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3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7.5</v>
      </c>
      <c r="C2">
        <v>403.5</v>
      </c>
      <c r="D2">
        <v>8</v>
      </c>
      <c r="E2">
        <v>1</v>
      </c>
    </row>
    <row r="3" spans="1:5" x14ac:dyDescent="0.2">
      <c r="A3">
        <v>420.5</v>
      </c>
      <c r="B3">
        <v>428.5</v>
      </c>
      <c r="C3">
        <v>424.5</v>
      </c>
      <c r="D3">
        <v>8</v>
      </c>
      <c r="E3">
        <v>1</v>
      </c>
    </row>
    <row r="4" spans="1:5" x14ac:dyDescent="0.2">
      <c r="A4">
        <v>441.5</v>
      </c>
      <c r="B4">
        <v>449.5</v>
      </c>
      <c r="C4">
        <v>445.5</v>
      </c>
      <c r="D4">
        <v>8</v>
      </c>
      <c r="E4">
        <v>1</v>
      </c>
    </row>
    <row r="5" spans="1:5" x14ac:dyDescent="0.2">
      <c r="A5">
        <v>462.5</v>
      </c>
      <c r="B5">
        <v>470.5</v>
      </c>
      <c r="C5">
        <v>466.5</v>
      </c>
      <c r="D5">
        <v>8</v>
      </c>
      <c r="E5">
        <v>1</v>
      </c>
    </row>
    <row r="6" spans="1:5" x14ac:dyDescent="0.2">
      <c r="A6">
        <v>483.5</v>
      </c>
      <c r="B6">
        <v>491.5</v>
      </c>
      <c r="C6">
        <v>487.5</v>
      </c>
      <c r="D6">
        <v>8</v>
      </c>
      <c r="E6">
        <v>1</v>
      </c>
    </row>
    <row r="7" spans="1:5" x14ac:dyDescent="0.2">
      <c r="A7">
        <v>504.5</v>
      </c>
      <c r="B7">
        <v>512.5</v>
      </c>
      <c r="C7">
        <v>508.5</v>
      </c>
      <c r="D7">
        <v>8</v>
      </c>
      <c r="E7">
        <v>1</v>
      </c>
    </row>
    <row r="8" spans="1:5" x14ac:dyDescent="0.2">
      <c r="A8">
        <v>525.5</v>
      </c>
      <c r="B8">
        <v>533.5</v>
      </c>
      <c r="C8">
        <v>529.5</v>
      </c>
      <c r="D8">
        <v>8</v>
      </c>
      <c r="E8">
        <v>1</v>
      </c>
    </row>
    <row r="9" spans="1:5" x14ac:dyDescent="0.2">
      <c r="A9">
        <v>546.5</v>
      </c>
      <c r="B9">
        <v>554.5</v>
      </c>
      <c r="C9">
        <v>550.5</v>
      </c>
      <c r="D9">
        <v>8</v>
      </c>
      <c r="E9">
        <v>1</v>
      </c>
    </row>
    <row r="10" spans="1:5" x14ac:dyDescent="0.2">
      <c r="A10">
        <v>567.5</v>
      </c>
      <c r="B10">
        <v>575.5</v>
      </c>
      <c r="C10">
        <v>571.5</v>
      </c>
      <c r="D10">
        <v>8</v>
      </c>
      <c r="E10">
        <v>1</v>
      </c>
    </row>
    <row r="11" spans="1:5" x14ac:dyDescent="0.2">
      <c r="A11">
        <v>588.5</v>
      </c>
      <c r="B11">
        <v>596.5</v>
      </c>
      <c r="C11">
        <v>592.5</v>
      </c>
      <c r="D11">
        <v>8</v>
      </c>
      <c r="E11">
        <v>1</v>
      </c>
    </row>
    <row r="12" spans="1:5" x14ac:dyDescent="0.2">
      <c r="A12">
        <v>609.5</v>
      </c>
      <c r="B12">
        <v>617.5</v>
      </c>
      <c r="C12">
        <v>613.5</v>
      </c>
      <c r="D12">
        <v>8</v>
      </c>
      <c r="E12">
        <v>1</v>
      </c>
    </row>
    <row r="13" spans="1:5" x14ac:dyDescent="0.2">
      <c r="A13">
        <v>630.5</v>
      </c>
      <c r="B13">
        <v>638.5</v>
      </c>
      <c r="C13">
        <v>634.5</v>
      </c>
      <c r="D13">
        <v>8</v>
      </c>
      <c r="E13">
        <v>1</v>
      </c>
    </row>
    <row r="14" spans="1:5" x14ac:dyDescent="0.2">
      <c r="A14">
        <v>651.5</v>
      </c>
      <c r="B14">
        <v>659.5</v>
      </c>
      <c r="C14">
        <v>655.5</v>
      </c>
      <c r="D14">
        <v>8</v>
      </c>
      <c r="E14">
        <v>1</v>
      </c>
    </row>
    <row r="15" spans="1:5" x14ac:dyDescent="0.2">
      <c r="A15">
        <v>672.5</v>
      </c>
      <c r="B15">
        <v>680.5</v>
      </c>
      <c r="C15">
        <v>676.5</v>
      </c>
      <c r="D15">
        <v>8</v>
      </c>
      <c r="E15">
        <v>1</v>
      </c>
    </row>
    <row r="16" spans="1:5" x14ac:dyDescent="0.2">
      <c r="A16">
        <v>693.5</v>
      </c>
      <c r="B16">
        <v>701.5</v>
      </c>
      <c r="C16">
        <v>697.5</v>
      </c>
      <c r="D16">
        <v>8</v>
      </c>
      <c r="E16">
        <v>1</v>
      </c>
    </row>
    <row r="17" spans="1:5" x14ac:dyDescent="0.2">
      <c r="A17">
        <v>714.5</v>
      </c>
      <c r="B17">
        <v>722.5</v>
      </c>
      <c r="C17">
        <v>718.5</v>
      </c>
      <c r="D17">
        <v>8</v>
      </c>
      <c r="E17">
        <v>1</v>
      </c>
    </row>
    <row r="18" spans="1:5" x14ac:dyDescent="0.2">
      <c r="A18">
        <v>735.5</v>
      </c>
      <c r="B18">
        <v>743.5</v>
      </c>
      <c r="C18">
        <v>739.5</v>
      </c>
      <c r="D18">
        <v>8</v>
      </c>
      <c r="E18">
        <v>1</v>
      </c>
    </row>
    <row r="19" spans="1:5" x14ac:dyDescent="0.2">
      <c r="A19">
        <v>756.5</v>
      </c>
      <c r="B19">
        <v>764.5</v>
      </c>
      <c r="C19">
        <v>760.5</v>
      </c>
      <c r="D19">
        <v>8</v>
      </c>
      <c r="E19">
        <v>1</v>
      </c>
    </row>
    <row r="20" spans="1:5" x14ac:dyDescent="0.2">
      <c r="A20">
        <v>777.5</v>
      </c>
      <c r="B20">
        <v>785.5</v>
      </c>
      <c r="C20">
        <v>781.5</v>
      </c>
      <c r="D20">
        <v>8</v>
      </c>
      <c r="E20">
        <v>1</v>
      </c>
    </row>
    <row r="21" spans="1:5" x14ac:dyDescent="0.2">
      <c r="A21">
        <v>798.5</v>
      </c>
      <c r="B21">
        <v>806.5</v>
      </c>
      <c r="C21">
        <v>802.5</v>
      </c>
      <c r="D21">
        <v>8</v>
      </c>
      <c r="E21">
        <v>1</v>
      </c>
    </row>
    <row r="22" spans="1:5" x14ac:dyDescent="0.2">
      <c r="A22">
        <v>819.5</v>
      </c>
      <c r="B22">
        <v>840.5</v>
      </c>
      <c r="C22">
        <v>830</v>
      </c>
      <c r="D22">
        <v>21</v>
      </c>
      <c r="E22">
        <v>1</v>
      </c>
    </row>
    <row r="23" spans="1:5" x14ac:dyDescent="0.2">
      <c r="A23">
        <v>879.5</v>
      </c>
      <c r="B23">
        <v>907.5</v>
      </c>
      <c r="C23">
        <v>893.5</v>
      </c>
      <c r="D23">
        <v>28</v>
      </c>
      <c r="E23">
        <v>1</v>
      </c>
    </row>
    <row r="24" spans="1:5" x14ac:dyDescent="0.2">
      <c r="A24">
        <v>960.5</v>
      </c>
      <c r="B24">
        <v>1001.5</v>
      </c>
      <c r="C24">
        <v>981</v>
      </c>
      <c r="D24">
        <v>41</v>
      </c>
      <c r="E24">
        <v>1</v>
      </c>
    </row>
    <row r="25" spans="1:5" x14ac:dyDescent="0.2">
      <c r="A25">
        <v>1080.5</v>
      </c>
      <c r="B25">
        <v>1128.5</v>
      </c>
      <c r="C25">
        <v>1104.5</v>
      </c>
      <c r="D25">
        <v>48</v>
      </c>
      <c r="E25">
        <v>1</v>
      </c>
    </row>
    <row r="26" spans="1:5" x14ac:dyDescent="0.2">
      <c r="A26">
        <v>406.5</v>
      </c>
      <c r="B26">
        <v>414.5</v>
      </c>
      <c r="C26">
        <v>410.5</v>
      </c>
      <c r="D26">
        <v>8</v>
      </c>
      <c r="E26">
        <v>2</v>
      </c>
    </row>
    <row r="27" spans="1:5" x14ac:dyDescent="0.2">
      <c r="A27">
        <v>427.5</v>
      </c>
      <c r="B27">
        <v>435.5</v>
      </c>
      <c r="C27">
        <v>431.5</v>
      </c>
      <c r="D27">
        <v>8</v>
      </c>
      <c r="E27">
        <v>2</v>
      </c>
    </row>
    <row r="28" spans="1:5" x14ac:dyDescent="0.2">
      <c r="A28">
        <v>448.5</v>
      </c>
      <c r="B28">
        <v>456.5</v>
      </c>
      <c r="C28">
        <v>452.5</v>
      </c>
      <c r="D28">
        <v>8</v>
      </c>
      <c r="E28">
        <v>2</v>
      </c>
    </row>
    <row r="29" spans="1:5" x14ac:dyDescent="0.2">
      <c r="A29">
        <v>469.5</v>
      </c>
      <c r="B29">
        <v>477.5</v>
      </c>
      <c r="C29">
        <v>473.5</v>
      </c>
      <c r="D29">
        <v>8</v>
      </c>
      <c r="E29">
        <v>2</v>
      </c>
    </row>
    <row r="30" spans="1:5" x14ac:dyDescent="0.2">
      <c r="A30">
        <v>490.5</v>
      </c>
      <c r="B30">
        <v>498.5</v>
      </c>
      <c r="C30">
        <v>494.5</v>
      </c>
      <c r="D30">
        <v>8</v>
      </c>
      <c r="E30">
        <v>2</v>
      </c>
    </row>
    <row r="31" spans="1:5" x14ac:dyDescent="0.2">
      <c r="A31">
        <v>511.5</v>
      </c>
      <c r="B31">
        <v>519.5</v>
      </c>
      <c r="C31">
        <v>515.5</v>
      </c>
      <c r="D31">
        <v>8</v>
      </c>
      <c r="E31">
        <v>2</v>
      </c>
    </row>
    <row r="32" spans="1:5" x14ac:dyDescent="0.2">
      <c r="A32">
        <v>532.5</v>
      </c>
      <c r="B32">
        <v>540.5</v>
      </c>
      <c r="C32">
        <v>536.5</v>
      </c>
      <c r="D32">
        <v>8</v>
      </c>
      <c r="E32">
        <v>2</v>
      </c>
    </row>
    <row r="33" spans="1:5" x14ac:dyDescent="0.2">
      <c r="A33">
        <v>553.5</v>
      </c>
      <c r="B33">
        <v>561.5</v>
      </c>
      <c r="C33">
        <v>557.5</v>
      </c>
      <c r="D33">
        <v>8</v>
      </c>
      <c r="E33">
        <v>2</v>
      </c>
    </row>
    <row r="34" spans="1:5" x14ac:dyDescent="0.2">
      <c r="A34">
        <v>574.5</v>
      </c>
      <c r="B34">
        <v>582.5</v>
      </c>
      <c r="C34">
        <v>578.5</v>
      </c>
      <c r="D34">
        <v>8</v>
      </c>
      <c r="E34">
        <v>2</v>
      </c>
    </row>
    <row r="35" spans="1:5" x14ac:dyDescent="0.2">
      <c r="A35">
        <v>595.5</v>
      </c>
      <c r="B35">
        <v>603.5</v>
      </c>
      <c r="C35">
        <v>599.5</v>
      </c>
      <c r="D35">
        <v>8</v>
      </c>
      <c r="E35">
        <v>2</v>
      </c>
    </row>
    <row r="36" spans="1:5" x14ac:dyDescent="0.2">
      <c r="A36">
        <v>616.5</v>
      </c>
      <c r="B36">
        <v>624.5</v>
      </c>
      <c r="C36">
        <v>620.5</v>
      </c>
      <c r="D36">
        <v>8</v>
      </c>
      <c r="E36">
        <v>2</v>
      </c>
    </row>
    <row r="37" spans="1:5" x14ac:dyDescent="0.2">
      <c r="A37">
        <v>637.5</v>
      </c>
      <c r="B37">
        <v>645.5</v>
      </c>
      <c r="C37">
        <v>641.5</v>
      </c>
      <c r="D37">
        <v>8</v>
      </c>
      <c r="E37">
        <v>2</v>
      </c>
    </row>
    <row r="38" spans="1:5" x14ac:dyDescent="0.2">
      <c r="A38">
        <v>658.5</v>
      </c>
      <c r="B38">
        <v>666.5</v>
      </c>
      <c r="C38">
        <v>662.5</v>
      </c>
      <c r="D38">
        <v>8</v>
      </c>
      <c r="E38">
        <v>2</v>
      </c>
    </row>
    <row r="39" spans="1:5" x14ac:dyDescent="0.2">
      <c r="A39">
        <v>679.5</v>
      </c>
      <c r="B39">
        <v>687.5</v>
      </c>
      <c r="C39">
        <v>683.5</v>
      </c>
      <c r="D39">
        <v>8</v>
      </c>
      <c r="E39">
        <v>2</v>
      </c>
    </row>
    <row r="40" spans="1:5" x14ac:dyDescent="0.2">
      <c r="A40">
        <v>700.5</v>
      </c>
      <c r="B40">
        <v>708.5</v>
      </c>
      <c r="C40">
        <v>704.5</v>
      </c>
      <c r="D40">
        <v>8</v>
      </c>
      <c r="E40">
        <v>2</v>
      </c>
    </row>
    <row r="41" spans="1:5" x14ac:dyDescent="0.2">
      <c r="A41">
        <v>721.5</v>
      </c>
      <c r="B41">
        <v>729.5</v>
      </c>
      <c r="C41">
        <v>725.5</v>
      </c>
      <c r="D41">
        <v>8</v>
      </c>
      <c r="E41">
        <v>2</v>
      </c>
    </row>
    <row r="42" spans="1:5" x14ac:dyDescent="0.2">
      <c r="A42">
        <v>742.5</v>
      </c>
      <c r="B42">
        <v>750.5</v>
      </c>
      <c r="C42">
        <v>746.5</v>
      </c>
      <c r="D42">
        <v>8</v>
      </c>
      <c r="E42">
        <v>2</v>
      </c>
    </row>
    <row r="43" spans="1:5" x14ac:dyDescent="0.2">
      <c r="A43">
        <v>763.5</v>
      </c>
      <c r="B43">
        <v>771.5</v>
      </c>
      <c r="C43">
        <v>767.5</v>
      </c>
      <c r="D43">
        <v>8</v>
      </c>
      <c r="E43">
        <v>2</v>
      </c>
    </row>
    <row r="44" spans="1:5" x14ac:dyDescent="0.2">
      <c r="A44">
        <v>784.5</v>
      </c>
      <c r="B44">
        <v>792.5</v>
      </c>
      <c r="C44">
        <v>788.5</v>
      </c>
      <c r="D44">
        <v>8</v>
      </c>
      <c r="E44">
        <v>2</v>
      </c>
    </row>
    <row r="45" spans="1:5" x14ac:dyDescent="0.2">
      <c r="A45">
        <v>805.5</v>
      </c>
      <c r="B45">
        <v>813.5</v>
      </c>
      <c r="C45">
        <v>809.5</v>
      </c>
      <c r="D45">
        <v>8</v>
      </c>
      <c r="E45">
        <v>2</v>
      </c>
    </row>
    <row r="46" spans="1:5" x14ac:dyDescent="0.2">
      <c r="A46">
        <v>839.5</v>
      </c>
      <c r="B46">
        <v>860.5</v>
      </c>
      <c r="C46">
        <v>850</v>
      </c>
      <c r="D46">
        <v>21</v>
      </c>
      <c r="E46">
        <v>2</v>
      </c>
    </row>
    <row r="47" spans="1:5" x14ac:dyDescent="0.2">
      <c r="A47">
        <v>906.5</v>
      </c>
      <c r="B47">
        <v>934.5</v>
      </c>
      <c r="C47">
        <v>920.5</v>
      </c>
      <c r="D47">
        <v>28</v>
      </c>
      <c r="E47">
        <v>2</v>
      </c>
    </row>
    <row r="48" spans="1:5" x14ac:dyDescent="0.2">
      <c r="A48">
        <v>1000.5</v>
      </c>
      <c r="B48">
        <v>1041.5</v>
      </c>
      <c r="C48">
        <v>1021</v>
      </c>
      <c r="D48">
        <v>41</v>
      </c>
      <c r="E48">
        <v>2</v>
      </c>
    </row>
    <row r="49" spans="1:5" x14ac:dyDescent="0.2">
      <c r="A49">
        <v>1127.5</v>
      </c>
      <c r="B49">
        <v>1175.5</v>
      </c>
      <c r="C49">
        <v>1151.5</v>
      </c>
      <c r="D49">
        <v>48</v>
      </c>
      <c r="E49">
        <v>2</v>
      </c>
    </row>
    <row r="50" spans="1:5" x14ac:dyDescent="0.2">
      <c r="A50">
        <v>413.5</v>
      </c>
      <c r="B50">
        <v>421.5</v>
      </c>
      <c r="C50">
        <v>417.5</v>
      </c>
      <c r="D50">
        <v>8</v>
      </c>
      <c r="E50">
        <v>3</v>
      </c>
    </row>
    <row r="51" spans="1:5" x14ac:dyDescent="0.2">
      <c r="A51">
        <v>434.5</v>
      </c>
      <c r="B51">
        <v>442.5</v>
      </c>
      <c r="C51">
        <v>438.5</v>
      </c>
      <c r="D51">
        <v>8</v>
      </c>
      <c r="E51">
        <v>3</v>
      </c>
    </row>
    <row r="52" spans="1:5" x14ac:dyDescent="0.2">
      <c r="A52">
        <v>455.5</v>
      </c>
      <c r="B52">
        <v>463.5</v>
      </c>
      <c r="C52">
        <v>459.5</v>
      </c>
      <c r="D52">
        <v>8</v>
      </c>
      <c r="E52">
        <v>3</v>
      </c>
    </row>
    <row r="53" spans="1:5" x14ac:dyDescent="0.2">
      <c r="A53">
        <v>476.5</v>
      </c>
      <c r="B53">
        <v>484.5</v>
      </c>
      <c r="C53">
        <v>480.5</v>
      </c>
      <c r="D53">
        <v>8</v>
      </c>
      <c r="E53">
        <v>3</v>
      </c>
    </row>
    <row r="54" spans="1:5" x14ac:dyDescent="0.2">
      <c r="A54">
        <v>497.5</v>
      </c>
      <c r="B54">
        <v>505.5</v>
      </c>
      <c r="C54">
        <v>501.5</v>
      </c>
      <c r="D54">
        <v>8</v>
      </c>
      <c r="E54">
        <v>3</v>
      </c>
    </row>
    <row r="55" spans="1:5" x14ac:dyDescent="0.2">
      <c r="A55">
        <v>518.5</v>
      </c>
      <c r="B55">
        <v>526.5</v>
      </c>
      <c r="C55">
        <v>522.5</v>
      </c>
      <c r="D55">
        <v>8</v>
      </c>
      <c r="E55">
        <v>3</v>
      </c>
    </row>
    <row r="56" spans="1:5" x14ac:dyDescent="0.2">
      <c r="A56">
        <v>539.5</v>
      </c>
      <c r="B56">
        <v>547.5</v>
      </c>
      <c r="C56">
        <v>543.5</v>
      </c>
      <c r="D56">
        <v>8</v>
      </c>
      <c r="E56">
        <v>3</v>
      </c>
    </row>
    <row r="57" spans="1:5" x14ac:dyDescent="0.2">
      <c r="A57">
        <v>560.5</v>
      </c>
      <c r="B57">
        <v>568.5</v>
      </c>
      <c r="C57">
        <v>564.5</v>
      </c>
      <c r="D57">
        <v>8</v>
      </c>
      <c r="E57">
        <v>3</v>
      </c>
    </row>
    <row r="58" spans="1:5" x14ac:dyDescent="0.2">
      <c r="A58">
        <v>581.5</v>
      </c>
      <c r="B58">
        <v>589.5</v>
      </c>
      <c r="C58">
        <v>585.5</v>
      </c>
      <c r="D58">
        <v>8</v>
      </c>
      <c r="E58">
        <v>3</v>
      </c>
    </row>
    <row r="59" spans="1:5" x14ac:dyDescent="0.2">
      <c r="A59">
        <v>602.5</v>
      </c>
      <c r="B59">
        <v>610.5</v>
      </c>
      <c r="C59">
        <v>606.5</v>
      </c>
      <c r="D59">
        <v>8</v>
      </c>
      <c r="E59">
        <v>3</v>
      </c>
    </row>
    <row r="60" spans="1:5" x14ac:dyDescent="0.2">
      <c r="A60">
        <v>623.5</v>
      </c>
      <c r="B60">
        <v>631.5</v>
      </c>
      <c r="C60">
        <v>627.5</v>
      </c>
      <c r="D60">
        <v>8</v>
      </c>
      <c r="E60">
        <v>3</v>
      </c>
    </row>
    <row r="61" spans="1:5" x14ac:dyDescent="0.2">
      <c r="A61">
        <v>644.5</v>
      </c>
      <c r="B61">
        <v>652.5</v>
      </c>
      <c r="C61">
        <v>648.5</v>
      </c>
      <c r="D61">
        <v>8</v>
      </c>
      <c r="E61">
        <v>3</v>
      </c>
    </row>
    <row r="62" spans="1:5" x14ac:dyDescent="0.2">
      <c r="A62">
        <v>665.5</v>
      </c>
      <c r="B62">
        <v>673.5</v>
      </c>
      <c r="C62">
        <v>669.5</v>
      </c>
      <c r="D62">
        <v>8</v>
      </c>
      <c r="E62">
        <v>3</v>
      </c>
    </row>
    <row r="63" spans="1:5" x14ac:dyDescent="0.2">
      <c r="A63">
        <v>686.5</v>
      </c>
      <c r="B63">
        <v>694.5</v>
      </c>
      <c r="C63">
        <v>690.5</v>
      </c>
      <c r="D63">
        <v>8</v>
      </c>
      <c r="E63">
        <v>3</v>
      </c>
    </row>
    <row r="64" spans="1:5" x14ac:dyDescent="0.2">
      <c r="A64">
        <v>707.5</v>
      </c>
      <c r="B64">
        <v>715.5</v>
      </c>
      <c r="C64">
        <v>711.5</v>
      </c>
      <c r="D64">
        <v>8</v>
      </c>
      <c r="E64">
        <v>3</v>
      </c>
    </row>
    <row r="65" spans="1:5" x14ac:dyDescent="0.2">
      <c r="A65">
        <v>728.5</v>
      </c>
      <c r="B65">
        <v>736.5</v>
      </c>
      <c r="C65">
        <v>732.5</v>
      </c>
      <c r="D65">
        <v>8</v>
      </c>
      <c r="E65">
        <v>3</v>
      </c>
    </row>
    <row r="66" spans="1:5" x14ac:dyDescent="0.2">
      <c r="A66">
        <v>749.5</v>
      </c>
      <c r="B66">
        <v>757.5</v>
      </c>
      <c r="C66">
        <v>753.5</v>
      </c>
      <c r="D66">
        <v>8</v>
      </c>
      <c r="E66">
        <v>3</v>
      </c>
    </row>
    <row r="67" spans="1:5" x14ac:dyDescent="0.2">
      <c r="A67">
        <v>770.5</v>
      </c>
      <c r="B67">
        <v>778.5</v>
      </c>
      <c r="C67">
        <v>774.5</v>
      </c>
      <c r="D67">
        <v>8</v>
      </c>
      <c r="E67">
        <v>3</v>
      </c>
    </row>
    <row r="68" spans="1:5" x14ac:dyDescent="0.2">
      <c r="A68">
        <v>791.5</v>
      </c>
      <c r="B68">
        <v>799.5</v>
      </c>
      <c r="C68">
        <v>795.5</v>
      </c>
      <c r="D68">
        <v>8</v>
      </c>
      <c r="E68">
        <v>3</v>
      </c>
    </row>
    <row r="69" spans="1:5" x14ac:dyDescent="0.2">
      <c r="A69">
        <v>812.5</v>
      </c>
      <c r="B69">
        <v>820.5</v>
      </c>
      <c r="C69">
        <v>816.5</v>
      </c>
      <c r="D69">
        <v>8</v>
      </c>
      <c r="E69">
        <v>3</v>
      </c>
    </row>
    <row r="70" spans="1:5" x14ac:dyDescent="0.2">
      <c r="A70">
        <v>859.5</v>
      </c>
      <c r="B70">
        <v>880.5</v>
      </c>
      <c r="C70">
        <v>870</v>
      </c>
      <c r="D70">
        <v>21</v>
      </c>
      <c r="E70">
        <v>3</v>
      </c>
    </row>
    <row r="71" spans="1:5" x14ac:dyDescent="0.2">
      <c r="A71">
        <v>933.5</v>
      </c>
      <c r="B71">
        <v>961.5</v>
      </c>
      <c r="C71">
        <v>947.5</v>
      </c>
      <c r="D71">
        <v>28</v>
      </c>
      <c r="E71">
        <v>3</v>
      </c>
    </row>
    <row r="72" spans="1:5" x14ac:dyDescent="0.2">
      <c r="A72">
        <v>1040.5</v>
      </c>
      <c r="B72">
        <v>1081.5</v>
      </c>
      <c r="C72">
        <v>1061</v>
      </c>
      <c r="D72">
        <v>41</v>
      </c>
      <c r="E72">
        <v>3</v>
      </c>
    </row>
    <row r="73" spans="1:5" x14ac:dyDescent="0.2">
      <c r="A73">
        <v>1174.5</v>
      </c>
      <c r="B73">
        <v>1222.5</v>
      </c>
      <c r="C73">
        <v>1198.5</v>
      </c>
      <c r="D73">
        <v>48</v>
      </c>
      <c r="E73">
        <v>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7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5.5</v>
      </c>
      <c r="C2">
        <v>402.5</v>
      </c>
      <c r="D2">
        <v>6</v>
      </c>
      <c r="E2">
        <v>1</v>
      </c>
    </row>
    <row r="3" spans="1:5" x14ac:dyDescent="0.2">
      <c r="A3">
        <v>419.5</v>
      </c>
      <c r="B3">
        <v>425.5</v>
      </c>
      <c r="C3">
        <v>422.5</v>
      </c>
      <c r="D3">
        <v>6</v>
      </c>
      <c r="E3">
        <v>1</v>
      </c>
    </row>
    <row r="4" spans="1:5" x14ac:dyDescent="0.2">
      <c r="A4">
        <v>439.5</v>
      </c>
      <c r="B4">
        <v>445.5</v>
      </c>
      <c r="C4">
        <v>442.5</v>
      </c>
      <c r="D4">
        <v>6</v>
      </c>
      <c r="E4">
        <v>1</v>
      </c>
    </row>
    <row r="5" spans="1:5" x14ac:dyDescent="0.2">
      <c r="A5">
        <v>459.5</v>
      </c>
      <c r="B5">
        <v>465.5</v>
      </c>
      <c r="C5">
        <v>462.5</v>
      </c>
      <c r="D5">
        <v>6</v>
      </c>
      <c r="E5">
        <v>1</v>
      </c>
    </row>
    <row r="6" spans="1:5" x14ac:dyDescent="0.2">
      <c r="A6">
        <v>479.5</v>
      </c>
      <c r="B6">
        <v>485.5</v>
      </c>
      <c r="C6">
        <v>482.5</v>
      </c>
      <c r="D6">
        <v>6</v>
      </c>
      <c r="E6">
        <v>1</v>
      </c>
    </row>
    <row r="7" spans="1:5" x14ac:dyDescent="0.2">
      <c r="A7">
        <v>499.5</v>
      </c>
      <c r="B7">
        <v>505.5</v>
      </c>
      <c r="C7">
        <v>502.5</v>
      </c>
      <c r="D7">
        <v>6</v>
      </c>
      <c r="E7">
        <v>1</v>
      </c>
    </row>
    <row r="8" spans="1:5" x14ac:dyDescent="0.2">
      <c r="A8">
        <v>519.5</v>
      </c>
      <c r="B8">
        <v>525.5</v>
      </c>
      <c r="C8">
        <v>522.5</v>
      </c>
      <c r="D8">
        <v>6</v>
      </c>
      <c r="E8">
        <v>1</v>
      </c>
    </row>
    <row r="9" spans="1:5" x14ac:dyDescent="0.2">
      <c r="A9">
        <v>539.5</v>
      </c>
      <c r="B9">
        <v>545.5</v>
      </c>
      <c r="C9">
        <v>542.5</v>
      </c>
      <c r="D9">
        <v>6</v>
      </c>
      <c r="E9">
        <v>1</v>
      </c>
    </row>
    <row r="10" spans="1:5" x14ac:dyDescent="0.2">
      <c r="A10">
        <v>559.5</v>
      </c>
      <c r="B10">
        <v>565.5</v>
      </c>
      <c r="C10">
        <v>562.5</v>
      </c>
      <c r="D10">
        <v>6</v>
      </c>
      <c r="E10">
        <v>1</v>
      </c>
    </row>
    <row r="11" spans="1:5" x14ac:dyDescent="0.2">
      <c r="A11">
        <v>579.5</v>
      </c>
      <c r="B11">
        <v>585.5</v>
      </c>
      <c r="C11">
        <v>582.5</v>
      </c>
      <c r="D11">
        <v>6</v>
      </c>
      <c r="E11">
        <v>1</v>
      </c>
    </row>
    <row r="12" spans="1:5" x14ac:dyDescent="0.2">
      <c r="A12">
        <v>599.5</v>
      </c>
      <c r="B12">
        <v>605.5</v>
      </c>
      <c r="C12">
        <v>602.5</v>
      </c>
      <c r="D12">
        <v>6</v>
      </c>
      <c r="E12">
        <v>1</v>
      </c>
    </row>
    <row r="13" spans="1:5" x14ac:dyDescent="0.2">
      <c r="A13">
        <v>619.5</v>
      </c>
      <c r="B13">
        <v>625.5</v>
      </c>
      <c r="C13">
        <v>622.5</v>
      </c>
      <c r="D13">
        <v>6</v>
      </c>
      <c r="E13">
        <v>1</v>
      </c>
    </row>
    <row r="14" spans="1:5" x14ac:dyDescent="0.2">
      <c r="A14">
        <v>639.5</v>
      </c>
      <c r="B14">
        <v>645.5</v>
      </c>
      <c r="C14">
        <v>642.5</v>
      </c>
      <c r="D14">
        <v>6</v>
      </c>
      <c r="E14">
        <v>1</v>
      </c>
    </row>
    <row r="15" spans="1:5" x14ac:dyDescent="0.2">
      <c r="A15">
        <v>659.5</v>
      </c>
      <c r="B15">
        <v>665.5</v>
      </c>
      <c r="C15">
        <v>662.5</v>
      </c>
      <c r="D15">
        <v>6</v>
      </c>
      <c r="E15">
        <v>1</v>
      </c>
    </row>
    <row r="16" spans="1:5" x14ac:dyDescent="0.2">
      <c r="A16">
        <v>679.5</v>
      </c>
      <c r="B16">
        <v>685.5</v>
      </c>
      <c r="C16">
        <v>682.5</v>
      </c>
      <c r="D16">
        <v>6</v>
      </c>
      <c r="E16">
        <v>1</v>
      </c>
    </row>
    <row r="17" spans="1:5" x14ac:dyDescent="0.2">
      <c r="A17">
        <v>699.5</v>
      </c>
      <c r="B17">
        <v>705.5</v>
      </c>
      <c r="C17">
        <v>702.5</v>
      </c>
      <c r="D17">
        <v>6</v>
      </c>
      <c r="E17">
        <v>1</v>
      </c>
    </row>
    <row r="18" spans="1:5" x14ac:dyDescent="0.2">
      <c r="A18">
        <v>719.5</v>
      </c>
      <c r="B18">
        <v>725.5</v>
      </c>
      <c r="C18">
        <v>722.5</v>
      </c>
      <c r="D18">
        <v>6</v>
      </c>
      <c r="E18">
        <v>1</v>
      </c>
    </row>
    <row r="19" spans="1:5" x14ac:dyDescent="0.2">
      <c r="A19">
        <v>739.5</v>
      </c>
      <c r="B19">
        <v>745.5</v>
      </c>
      <c r="C19">
        <v>742.5</v>
      </c>
      <c r="D19">
        <v>6</v>
      </c>
      <c r="E19">
        <v>1</v>
      </c>
    </row>
    <row r="20" spans="1:5" x14ac:dyDescent="0.2">
      <c r="A20">
        <v>759.5</v>
      </c>
      <c r="B20">
        <v>765.5</v>
      </c>
      <c r="C20">
        <v>762.5</v>
      </c>
      <c r="D20">
        <v>6</v>
      </c>
      <c r="E20">
        <v>1</v>
      </c>
    </row>
    <row r="21" spans="1:5" x14ac:dyDescent="0.2">
      <c r="A21">
        <v>779.5</v>
      </c>
      <c r="B21">
        <v>785.5</v>
      </c>
      <c r="C21">
        <v>782.5</v>
      </c>
      <c r="D21">
        <v>6</v>
      </c>
      <c r="E21">
        <v>1</v>
      </c>
    </row>
    <row r="22" spans="1:5" x14ac:dyDescent="0.2">
      <c r="A22">
        <v>799.5</v>
      </c>
      <c r="B22">
        <v>815.5</v>
      </c>
      <c r="C22">
        <v>807.5</v>
      </c>
      <c r="D22">
        <v>16</v>
      </c>
      <c r="E22">
        <v>1</v>
      </c>
    </row>
    <row r="23" spans="1:5" x14ac:dyDescent="0.2">
      <c r="A23">
        <v>859.5</v>
      </c>
      <c r="B23">
        <v>880.5</v>
      </c>
      <c r="C23">
        <v>870</v>
      </c>
      <c r="D23">
        <v>21</v>
      </c>
      <c r="E23">
        <v>1</v>
      </c>
    </row>
    <row r="24" spans="1:5" x14ac:dyDescent="0.2">
      <c r="A24">
        <v>939.5</v>
      </c>
      <c r="B24">
        <v>970.5</v>
      </c>
      <c r="C24">
        <v>955</v>
      </c>
      <c r="D24">
        <v>31</v>
      </c>
      <c r="E24">
        <v>1</v>
      </c>
    </row>
    <row r="25" spans="1:5" x14ac:dyDescent="0.2">
      <c r="A25">
        <v>1059.5</v>
      </c>
      <c r="B25">
        <v>1095.5</v>
      </c>
      <c r="C25">
        <v>1077.5</v>
      </c>
      <c r="D25">
        <v>36</v>
      </c>
      <c r="E25">
        <v>1</v>
      </c>
    </row>
    <row r="26" spans="1:5" x14ac:dyDescent="0.2">
      <c r="A26">
        <v>404.5</v>
      </c>
      <c r="B26">
        <v>410.5</v>
      </c>
      <c r="C26">
        <v>407.5</v>
      </c>
      <c r="D26">
        <v>6</v>
      </c>
      <c r="E26">
        <v>2</v>
      </c>
    </row>
    <row r="27" spans="1:5" x14ac:dyDescent="0.2">
      <c r="A27">
        <v>424.5</v>
      </c>
      <c r="B27">
        <v>430.5</v>
      </c>
      <c r="C27">
        <v>427.5</v>
      </c>
      <c r="D27">
        <v>6</v>
      </c>
      <c r="E27">
        <v>2</v>
      </c>
    </row>
    <row r="28" spans="1:5" x14ac:dyDescent="0.2">
      <c r="A28">
        <v>444.5</v>
      </c>
      <c r="B28">
        <v>450.5</v>
      </c>
      <c r="C28">
        <v>447.5</v>
      </c>
      <c r="D28">
        <v>6</v>
      </c>
      <c r="E28">
        <v>2</v>
      </c>
    </row>
    <row r="29" spans="1:5" x14ac:dyDescent="0.2">
      <c r="A29">
        <v>464.5</v>
      </c>
      <c r="B29">
        <v>470.5</v>
      </c>
      <c r="C29">
        <v>467.5</v>
      </c>
      <c r="D29">
        <v>6</v>
      </c>
      <c r="E29">
        <v>2</v>
      </c>
    </row>
    <row r="30" spans="1:5" x14ac:dyDescent="0.2">
      <c r="A30">
        <v>484.5</v>
      </c>
      <c r="B30">
        <v>490.5</v>
      </c>
      <c r="C30">
        <v>487.5</v>
      </c>
      <c r="D30">
        <v>6</v>
      </c>
      <c r="E30">
        <v>2</v>
      </c>
    </row>
    <row r="31" spans="1:5" x14ac:dyDescent="0.2">
      <c r="A31">
        <v>504.5</v>
      </c>
      <c r="B31">
        <v>510.5</v>
      </c>
      <c r="C31">
        <v>507.5</v>
      </c>
      <c r="D31">
        <v>6</v>
      </c>
      <c r="E31">
        <v>2</v>
      </c>
    </row>
    <row r="32" spans="1:5" x14ac:dyDescent="0.2">
      <c r="A32">
        <v>524.5</v>
      </c>
      <c r="B32">
        <v>530.5</v>
      </c>
      <c r="C32">
        <v>527.5</v>
      </c>
      <c r="D32">
        <v>6</v>
      </c>
      <c r="E32">
        <v>2</v>
      </c>
    </row>
    <row r="33" spans="1:5" x14ac:dyDescent="0.2">
      <c r="A33">
        <v>544.5</v>
      </c>
      <c r="B33">
        <v>550.5</v>
      </c>
      <c r="C33">
        <v>547.5</v>
      </c>
      <c r="D33">
        <v>6</v>
      </c>
      <c r="E33">
        <v>2</v>
      </c>
    </row>
    <row r="34" spans="1:5" x14ac:dyDescent="0.2">
      <c r="A34">
        <v>564.5</v>
      </c>
      <c r="B34">
        <v>570.5</v>
      </c>
      <c r="C34">
        <v>567.5</v>
      </c>
      <c r="D34">
        <v>6</v>
      </c>
      <c r="E34">
        <v>2</v>
      </c>
    </row>
    <row r="35" spans="1:5" x14ac:dyDescent="0.2">
      <c r="A35">
        <v>584.5</v>
      </c>
      <c r="B35">
        <v>590.5</v>
      </c>
      <c r="C35">
        <v>587.5</v>
      </c>
      <c r="D35">
        <v>6</v>
      </c>
      <c r="E35">
        <v>2</v>
      </c>
    </row>
    <row r="36" spans="1:5" x14ac:dyDescent="0.2">
      <c r="A36">
        <v>604.5</v>
      </c>
      <c r="B36">
        <v>610.5</v>
      </c>
      <c r="C36">
        <v>607.5</v>
      </c>
      <c r="D36">
        <v>6</v>
      </c>
      <c r="E36">
        <v>2</v>
      </c>
    </row>
    <row r="37" spans="1:5" x14ac:dyDescent="0.2">
      <c r="A37">
        <v>624.5</v>
      </c>
      <c r="B37">
        <v>630.5</v>
      </c>
      <c r="C37">
        <v>627.5</v>
      </c>
      <c r="D37">
        <v>6</v>
      </c>
      <c r="E37">
        <v>2</v>
      </c>
    </row>
    <row r="38" spans="1:5" x14ac:dyDescent="0.2">
      <c r="A38">
        <v>644.5</v>
      </c>
      <c r="B38">
        <v>650.5</v>
      </c>
      <c r="C38">
        <v>647.5</v>
      </c>
      <c r="D38">
        <v>6</v>
      </c>
      <c r="E38">
        <v>2</v>
      </c>
    </row>
    <row r="39" spans="1:5" x14ac:dyDescent="0.2">
      <c r="A39">
        <v>664.5</v>
      </c>
      <c r="B39">
        <v>670.5</v>
      </c>
      <c r="C39">
        <v>667.5</v>
      </c>
      <c r="D39">
        <v>6</v>
      </c>
      <c r="E39">
        <v>2</v>
      </c>
    </row>
    <row r="40" spans="1:5" x14ac:dyDescent="0.2">
      <c r="A40">
        <v>684.5</v>
      </c>
      <c r="B40">
        <v>690.5</v>
      </c>
      <c r="C40">
        <v>687.5</v>
      </c>
      <c r="D40">
        <v>6</v>
      </c>
      <c r="E40">
        <v>2</v>
      </c>
    </row>
    <row r="41" spans="1:5" x14ac:dyDescent="0.2">
      <c r="A41">
        <v>704.5</v>
      </c>
      <c r="B41">
        <v>710.5</v>
      </c>
      <c r="C41">
        <v>707.5</v>
      </c>
      <c r="D41">
        <v>6</v>
      </c>
      <c r="E41">
        <v>2</v>
      </c>
    </row>
    <row r="42" spans="1:5" x14ac:dyDescent="0.2">
      <c r="A42">
        <v>724.5</v>
      </c>
      <c r="B42">
        <v>730.5</v>
      </c>
      <c r="C42">
        <v>727.5</v>
      </c>
      <c r="D42">
        <v>6</v>
      </c>
      <c r="E42">
        <v>2</v>
      </c>
    </row>
    <row r="43" spans="1:5" x14ac:dyDescent="0.2">
      <c r="A43">
        <v>744.5</v>
      </c>
      <c r="B43">
        <v>750.5</v>
      </c>
      <c r="C43">
        <v>747.5</v>
      </c>
      <c r="D43">
        <v>6</v>
      </c>
      <c r="E43">
        <v>2</v>
      </c>
    </row>
    <row r="44" spans="1:5" x14ac:dyDescent="0.2">
      <c r="A44">
        <v>764.5</v>
      </c>
      <c r="B44">
        <v>770.5</v>
      </c>
      <c r="C44">
        <v>767.5</v>
      </c>
      <c r="D44">
        <v>6</v>
      </c>
      <c r="E44">
        <v>2</v>
      </c>
    </row>
    <row r="45" spans="1:5" x14ac:dyDescent="0.2">
      <c r="A45">
        <v>784.5</v>
      </c>
      <c r="B45">
        <v>790.5</v>
      </c>
      <c r="C45">
        <v>787.5</v>
      </c>
      <c r="D45">
        <v>6</v>
      </c>
      <c r="E45">
        <v>2</v>
      </c>
    </row>
    <row r="46" spans="1:5" x14ac:dyDescent="0.2">
      <c r="A46">
        <v>814.5</v>
      </c>
      <c r="B46">
        <v>830.5</v>
      </c>
      <c r="C46">
        <v>822.5</v>
      </c>
      <c r="D46">
        <v>16</v>
      </c>
      <c r="E46">
        <v>2</v>
      </c>
    </row>
    <row r="47" spans="1:5" x14ac:dyDescent="0.2">
      <c r="A47">
        <v>879.5</v>
      </c>
      <c r="B47">
        <v>900.5</v>
      </c>
      <c r="C47">
        <v>890</v>
      </c>
      <c r="D47">
        <v>21</v>
      </c>
      <c r="E47">
        <v>2</v>
      </c>
    </row>
    <row r="48" spans="1:5" x14ac:dyDescent="0.2">
      <c r="A48">
        <v>969.5</v>
      </c>
      <c r="B48">
        <v>1000.5</v>
      </c>
      <c r="C48">
        <v>985</v>
      </c>
      <c r="D48">
        <v>31</v>
      </c>
      <c r="E48">
        <v>2</v>
      </c>
    </row>
    <row r="49" spans="1:5" x14ac:dyDescent="0.2">
      <c r="A49">
        <v>1094.5</v>
      </c>
      <c r="B49">
        <v>1130.5</v>
      </c>
      <c r="C49">
        <v>1112.5</v>
      </c>
      <c r="D49">
        <v>36</v>
      </c>
      <c r="E49">
        <v>2</v>
      </c>
    </row>
    <row r="50" spans="1:5" x14ac:dyDescent="0.2">
      <c r="A50">
        <v>409.5</v>
      </c>
      <c r="B50">
        <v>415.5</v>
      </c>
      <c r="C50">
        <v>412.5</v>
      </c>
      <c r="D50">
        <v>6</v>
      </c>
      <c r="E50">
        <v>3</v>
      </c>
    </row>
    <row r="51" spans="1:5" x14ac:dyDescent="0.2">
      <c r="A51">
        <v>429.5</v>
      </c>
      <c r="B51">
        <v>435.5</v>
      </c>
      <c r="C51">
        <v>432.5</v>
      </c>
      <c r="D51">
        <v>6</v>
      </c>
      <c r="E51">
        <v>3</v>
      </c>
    </row>
    <row r="52" spans="1:5" x14ac:dyDescent="0.2">
      <c r="A52">
        <v>449.5</v>
      </c>
      <c r="B52">
        <v>455.5</v>
      </c>
      <c r="C52">
        <v>452.5</v>
      </c>
      <c r="D52">
        <v>6</v>
      </c>
      <c r="E52">
        <v>3</v>
      </c>
    </row>
    <row r="53" spans="1:5" x14ac:dyDescent="0.2">
      <c r="A53">
        <v>469.5</v>
      </c>
      <c r="B53">
        <v>475.5</v>
      </c>
      <c r="C53">
        <v>472.5</v>
      </c>
      <c r="D53">
        <v>6</v>
      </c>
      <c r="E53">
        <v>3</v>
      </c>
    </row>
    <row r="54" spans="1:5" x14ac:dyDescent="0.2">
      <c r="A54">
        <v>489.5</v>
      </c>
      <c r="B54">
        <v>495.5</v>
      </c>
      <c r="C54">
        <v>492.5</v>
      </c>
      <c r="D54">
        <v>6</v>
      </c>
      <c r="E54">
        <v>3</v>
      </c>
    </row>
    <row r="55" spans="1:5" x14ac:dyDescent="0.2">
      <c r="A55">
        <v>509.5</v>
      </c>
      <c r="B55">
        <v>515.5</v>
      </c>
      <c r="C55">
        <v>512.5</v>
      </c>
      <c r="D55">
        <v>6</v>
      </c>
      <c r="E55">
        <v>3</v>
      </c>
    </row>
    <row r="56" spans="1:5" x14ac:dyDescent="0.2">
      <c r="A56">
        <v>529.5</v>
      </c>
      <c r="B56">
        <v>535.5</v>
      </c>
      <c r="C56">
        <v>532.5</v>
      </c>
      <c r="D56">
        <v>6</v>
      </c>
      <c r="E56">
        <v>3</v>
      </c>
    </row>
    <row r="57" spans="1:5" x14ac:dyDescent="0.2">
      <c r="A57">
        <v>549.5</v>
      </c>
      <c r="B57">
        <v>555.5</v>
      </c>
      <c r="C57">
        <v>552.5</v>
      </c>
      <c r="D57">
        <v>6</v>
      </c>
      <c r="E57">
        <v>3</v>
      </c>
    </row>
    <row r="58" spans="1:5" x14ac:dyDescent="0.2">
      <c r="A58">
        <v>569.5</v>
      </c>
      <c r="B58">
        <v>575.5</v>
      </c>
      <c r="C58">
        <v>572.5</v>
      </c>
      <c r="D58">
        <v>6</v>
      </c>
      <c r="E58">
        <v>3</v>
      </c>
    </row>
    <row r="59" spans="1:5" x14ac:dyDescent="0.2">
      <c r="A59">
        <v>589.5</v>
      </c>
      <c r="B59">
        <v>595.5</v>
      </c>
      <c r="C59">
        <v>592.5</v>
      </c>
      <c r="D59">
        <v>6</v>
      </c>
      <c r="E59">
        <v>3</v>
      </c>
    </row>
    <row r="60" spans="1:5" x14ac:dyDescent="0.2">
      <c r="A60">
        <v>609.5</v>
      </c>
      <c r="B60">
        <v>615.5</v>
      </c>
      <c r="C60">
        <v>612.5</v>
      </c>
      <c r="D60">
        <v>6</v>
      </c>
      <c r="E60">
        <v>3</v>
      </c>
    </row>
    <row r="61" spans="1:5" x14ac:dyDescent="0.2">
      <c r="A61">
        <v>629.5</v>
      </c>
      <c r="B61">
        <v>635.5</v>
      </c>
      <c r="C61">
        <v>632.5</v>
      </c>
      <c r="D61">
        <v>6</v>
      </c>
      <c r="E61">
        <v>3</v>
      </c>
    </row>
    <row r="62" spans="1:5" x14ac:dyDescent="0.2">
      <c r="A62">
        <v>649.5</v>
      </c>
      <c r="B62">
        <v>655.5</v>
      </c>
      <c r="C62">
        <v>652.5</v>
      </c>
      <c r="D62">
        <v>6</v>
      </c>
      <c r="E62">
        <v>3</v>
      </c>
    </row>
    <row r="63" spans="1:5" x14ac:dyDescent="0.2">
      <c r="A63">
        <v>669.5</v>
      </c>
      <c r="B63">
        <v>675.5</v>
      </c>
      <c r="C63">
        <v>672.5</v>
      </c>
      <c r="D63">
        <v>6</v>
      </c>
      <c r="E63">
        <v>3</v>
      </c>
    </row>
    <row r="64" spans="1:5" x14ac:dyDescent="0.2">
      <c r="A64">
        <v>689.5</v>
      </c>
      <c r="B64">
        <v>695.5</v>
      </c>
      <c r="C64">
        <v>692.5</v>
      </c>
      <c r="D64">
        <v>6</v>
      </c>
      <c r="E64">
        <v>3</v>
      </c>
    </row>
    <row r="65" spans="1:5" x14ac:dyDescent="0.2">
      <c r="A65">
        <v>709.5</v>
      </c>
      <c r="B65">
        <v>715.5</v>
      </c>
      <c r="C65">
        <v>712.5</v>
      </c>
      <c r="D65">
        <v>6</v>
      </c>
      <c r="E65">
        <v>3</v>
      </c>
    </row>
    <row r="66" spans="1:5" x14ac:dyDescent="0.2">
      <c r="A66">
        <v>729.5</v>
      </c>
      <c r="B66">
        <v>735.5</v>
      </c>
      <c r="C66">
        <v>732.5</v>
      </c>
      <c r="D66">
        <v>6</v>
      </c>
      <c r="E66">
        <v>3</v>
      </c>
    </row>
    <row r="67" spans="1:5" x14ac:dyDescent="0.2">
      <c r="A67">
        <v>749.5</v>
      </c>
      <c r="B67">
        <v>755.5</v>
      </c>
      <c r="C67">
        <v>752.5</v>
      </c>
      <c r="D67">
        <v>6</v>
      </c>
      <c r="E67">
        <v>3</v>
      </c>
    </row>
    <row r="68" spans="1:5" x14ac:dyDescent="0.2">
      <c r="A68">
        <v>769.5</v>
      </c>
      <c r="B68">
        <v>775.5</v>
      </c>
      <c r="C68">
        <v>772.5</v>
      </c>
      <c r="D68">
        <v>6</v>
      </c>
      <c r="E68">
        <v>3</v>
      </c>
    </row>
    <row r="69" spans="1:5" x14ac:dyDescent="0.2">
      <c r="A69">
        <v>789.5</v>
      </c>
      <c r="B69">
        <v>795.5</v>
      </c>
      <c r="C69">
        <v>792.5</v>
      </c>
      <c r="D69">
        <v>6</v>
      </c>
      <c r="E69">
        <v>3</v>
      </c>
    </row>
    <row r="70" spans="1:5" x14ac:dyDescent="0.2">
      <c r="A70">
        <v>829.5</v>
      </c>
      <c r="B70">
        <v>845.5</v>
      </c>
      <c r="C70">
        <v>837.5</v>
      </c>
      <c r="D70">
        <v>16</v>
      </c>
      <c r="E70">
        <v>3</v>
      </c>
    </row>
    <row r="71" spans="1:5" x14ac:dyDescent="0.2">
      <c r="A71">
        <v>899.5</v>
      </c>
      <c r="B71">
        <v>920.5</v>
      </c>
      <c r="C71">
        <v>910</v>
      </c>
      <c r="D71">
        <v>21</v>
      </c>
      <c r="E71">
        <v>3</v>
      </c>
    </row>
    <row r="72" spans="1:5" x14ac:dyDescent="0.2">
      <c r="A72">
        <v>999.5</v>
      </c>
      <c r="B72">
        <v>1030.5</v>
      </c>
      <c r="C72">
        <v>1015</v>
      </c>
      <c r="D72">
        <v>31</v>
      </c>
      <c r="E72">
        <v>3</v>
      </c>
    </row>
    <row r="73" spans="1:5" x14ac:dyDescent="0.2">
      <c r="A73">
        <v>1129.5</v>
      </c>
      <c r="B73">
        <v>1165.5</v>
      </c>
      <c r="C73">
        <v>1147.5</v>
      </c>
      <c r="D73">
        <v>36</v>
      </c>
      <c r="E73">
        <v>3</v>
      </c>
    </row>
    <row r="74" spans="1:5" x14ac:dyDescent="0.2">
      <c r="A74">
        <v>414.5</v>
      </c>
      <c r="B74">
        <v>420.5</v>
      </c>
      <c r="C74">
        <v>417.5</v>
      </c>
      <c r="D74">
        <v>6</v>
      </c>
      <c r="E74">
        <v>4</v>
      </c>
    </row>
    <row r="75" spans="1:5" x14ac:dyDescent="0.2">
      <c r="A75">
        <v>434.5</v>
      </c>
      <c r="B75">
        <v>440.5</v>
      </c>
      <c r="C75">
        <v>437.5</v>
      </c>
      <c r="D75">
        <v>6</v>
      </c>
      <c r="E75">
        <v>4</v>
      </c>
    </row>
    <row r="76" spans="1:5" x14ac:dyDescent="0.2">
      <c r="A76">
        <v>454.5</v>
      </c>
      <c r="B76">
        <v>460.5</v>
      </c>
      <c r="C76">
        <v>457.5</v>
      </c>
      <c r="D76">
        <v>6</v>
      </c>
      <c r="E76">
        <v>4</v>
      </c>
    </row>
    <row r="77" spans="1:5" x14ac:dyDescent="0.2">
      <c r="A77">
        <v>474.5</v>
      </c>
      <c r="B77">
        <v>480.5</v>
      </c>
      <c r="C77">
        <v>477.5</v>
      </c>
      <c r="D77">
        <v>6</v>
      </c>
      <c r="E77">
        <v>4</v>
      </c>
    </row>
    <row r="78" spans="1:5" x14ac:dyDescent="0.2">
      <c r="A78">
        <v>494.5</v>
      </c>
      <c r="B78">
        <v>500.5</v>
      </c>
      <c r="C78">
        <v>497.5</v>
      </c>
      <c r="D78">
        <v>6</v>
      </c>
      <c r="E78">
        <v>4</v>
      </c>
    </row>
    <row r="79" spans="1:5" x14ac:dyDescent="0.2">
      <c r="A79">
        <v>514.5</v>
      </c>
      <c r="B79">
        <v>520.5</v>
      </c>
      <c r="C79">
        <v>517.5</v>
      </c>
      <c r="D79">
        <v>6</v>
      </c>
      <c r="E79">
        <v>4</v>
      </c>
    </row>
    <row r="80" spans="1:5" x14ac:dyDescent="0.2">
      <c r="A80">
        <v>534.5</v>
      </c>
      <c r="B80">
        <v>540.5</v>
      </c>
      <c r="C80">
        <v>537.5</v>
      </c>
      <c r="D80">
        <v>6</v>
      </c>
      <c r="E80">
        <v>4</v>
      </c>
    </row>
    <row r="81" spans="1:5" x14ac:dyDescent="0.2">
      <c r="A81">
        <v>554.5</v>
      </c>
      <c r="B81">
        <v>560.5</v>
      </c>
      <c r="C81">
        <v>557.5</v>
      </c>
      <c r="D81">
        <v>6</v>
      </c>
      <c r="E81">
        <v>4</v>
      </c>
    </row>
    <row r="82" spans="1:5" x14ac:dyDescent="0.2">
      <c r="A82">
        <v>574.5</v>
      </c>
      <c r="B82">
        <v>580.5</v>
      </c>
      <c r="C82">
        <v>577.5</v>
      </c>
      <c r="D82">
        <v>6</v>
      </c>
      <c r="E82">
        <v>4</v>
      </c>
    </row>
    <row r="83" spans="1:5" x14ac:dyDescent="0.2">
      <c r="A83">
        <v>594.5</v>
      </c>
      <c r="B83">
        <v>600.5</v>
      </c>
      <c r="C83">
        <v>597.5</v>
      </c>
      <c r="D83">
        <v>6</v>
      </c>
      <c r="E83">
        <v>4</v>
      </c>
    </row>
    <row r="84" spans="1:5" x14ac:dyDescent="0.2">
      <c r="A84">
        <v>614.5</v>
      </c>
      <c r="B84">
        <v>620.5</v>
      </c>
      <c r="C84">
        <v>617.5</v>
      </c>
      <c r="D84">
        <v>6</v>
      </c>
      <c r="E84">
        <v>4</v>
      </c>
    </row>
    <row r="85" spans="1:5" x14ac:dyDescent="0.2">
      <c r="A85">
        <v>634.5</v>
      </c>
      <c r="B85">
        <v>640.5</v>
      </c>
      <c r="C85">
        <v>637.5</v>
      </c>
      <c r="D85">
        <v>6</v>
      </c>
      <c r="E85">
        <v>4</v>
      </c>
    </row>
    <row r="86" spans="1:5" x14ac:dyDescent="0.2">
      <c r="A86">
        <v>654.5</v>
      </c>
      <c r="B86">
        <v>660.5</v>
      </c>
      <c r="C86">
        <v>657.5</v>
      </c>
      <c r="D86">
        <v>6</v>
      </c>
      <c r="E86">
        <v>4</v>
      </c>
    </row>
    <row r="87" spans="1:5" x14ac:dyDescent="0.2">
      <c r="A87">
        <v>674.5</v>
      </c>
      <c r="B87">
        <v>680.5</v>
      </c>
      <c r="C87">
        <v>677.5</v>
      </c>
      <c r="D87">
        <v>6</v>
      </c>
      <c r="E87">
        <v>4</v>
      </c>
    </row>
    <row r="88" spans="1:5" x14ac:dyDescent="0.2">
      <c r="A88">
        <v>694.5</v>
      </c>
      <c r="B88">
        <v>700.5</v>
      </c>
      <c r="C88">
        <v>697.5</v>
      </c>
      <c r="D88">
        <v>6</v>
      </c>
      <c r="E88">
        <v>4</v>
      </c>
    </row>
    <row r="89" spans="1:5" x14ac:dyDescent="0.2">
      <c r="A89">
        <v>714.5</v>
      </c>
      <c r="B89">
        <v>720.5</v>
      </c>
      <c r="C89">
        <v>717.5</v>
      </c>
      <c r="D89">
        <v>6</v>
      </c>
      <c r="E89">
        <v>4</v>
      </c>
    </row>
    <row r="90" spans="1:5" x14ac:dyDescent="0.2">
      <c r="A90">
        <v>734.5</v>
      </c>
      <c r="B90">
        <v>740.5</v>
      </c>
      <c r="C90">
        <v>737.5</v>
      </c>
      <c r="D90">
        <v>6</v>
      </c>
      <c r="E90">
        <v>4</v>
      </c>
    </row>
    <row r="91" spans="1:5" x14ac:dyDescent="0.2">
      <c r="A91">
        <v>754.5</v>
      </c>
      <c r="B91">
        <v>760.5</v>
      </c>
      <c r="C91">
        <v>757.5</v>
      </c>
      <c r="D91">
        <v>6</v>
      </c>
      <c r="E91">
        <v>4</v>
      </c>
    </row>
    <row r="92" spans="1:5" x14ac:dyDescent="0.2">
      <c r="A92">
        <v>774.5</v>
      </c>
      <c r="B92">
        <v>780.5</v>
      </c>
      <c r="C92">
        <v>777.5</v>
      </c>
      <c r="D92">
        <v>6</v>
      </c>
      <c r="E92">
        <v>4</v>
      </c>
    </row>
    <row r="93" spans="1:5" x14ac:dyDescent="0.2">
      <c r="A93">
        <v>794.5</v>
      </c>
      <c r="B93">
        <v>800.5</v>
      </c>
      <c r="C93">
        <v>797.5</v>
      </c>
      <c r="D93">
        <v>6</v>
      </c>
      <c r="E93">
        <v>4</v>
      </c>
    </row>
    <row r="94" spans="1:5" x14ac:dyDescent="0.2">
      <c r="A94">
        <v>844.5</v>
      </c>
      <c r="B94">
        <v>860.5</v>
      </c>
      <c r="C94">
        <v>852.5</v>
      </c>
      <c r="D94">
        <v>16</v>
      </c>
      <c r="E94">
        <v>4</v>
      </c>
    </row>
    <row r="95" spans="1:5" x14ac:dyDescent="0.2">
      <c r="A95">
        <v>919.5</v>
      </c>
      <c r="B95">
        <v>940.5</v>
      </c>
      <c r="C95">
        <v>930</v>
      </c>
      <c r="D95">
        <v>21</v>
      </c>
      <c r="E95">
        <v>4</v>
      </c>
    </row>
    <row r="96" spans="1:5" x14ac:dyDescent="0.2">
      <c r="A96">
        <v>1029.5</v>
      </c>
      <c r="B96">
        <v>1060.5</v>
      </c>
      <c r="C96">
        <v>1045</v>
      </c>
      <c r="D96">
        <v>31</v>
      </c>
      <c r="E96">
        <v>4</v>
      </c>
    </row>
    <row r="97" spans="1:5" x14ac:dyDescent="0.2">
      <c r="A97">
        <v>1164.5</v>
      </c>
      <c r="B97">
        <v>1200.5</v>
      </c>
      <c r="C97">
        <v>1182.5</v>
      </c>
      <c r="D97">
        <v>36</v>
      </c>
      <c r="E97">
        <v>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1"/>
  <sheetViews>
    <sheetView workbookViewId="0">
      <selection sqref="A1:XFD1"/>
    </sheetView>
  </sheetViews>
  <sheetFormatPr defaultRowHeight="14.25" x14ac:dyDescent="0.2"/>
  <cols>
    <col min="21" max="21" width="9" customWidth="1"/>
  </cols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4.5</v>
      </c>
      <c r="C2">
        <v>402</v>
      </c>
      <c r="D2">
        <v>5</v>
      </c>
      <c r="E2">
        <v>1</v>
      </c>
    </row>
    <row r="3" spans="1:5" x14ac:dyDescent="0.2">
      <c r="A3">
        <v>419.5</v>
      </c>
      <c r="B3">
        <v>424.5</v>
      </c>
      <c r="C3">
        <v>422</v>
      </c>
      <c r="D3">
        <v>5</v>
      </c>
      <c r="E3">
        <v>1</v>
      </c>
    </row>
    <row r="4" spans="1:5" x14ac:dyDescent="0.2">
      <c r="A4">
        <v>439.5</v>
      </c>
      <c r="B4">
        <v>444.5</v>
      </c>
      <c r="C4">
        <v>442</v>
      </c>
      <c r="D4">
        <v>5</v>
      </c>
      <c r="E4">
        <v>1</v>
      </c>
    </row>
    <row r="5" spans="1:5" x14ac:dyDescent="0.2">
      <c r="A5">
        <v>459.5</v>
      </c>
      <c r="B5">
        <v>464.5</v>
      </c>
      <c r="C5">
        <v>462</v>
      </c>
      <c r="D5">
        <v>5</v>
      </c>
      <c r="E5">
        <v>1</v>
      </c>
    </row>
    <row r="6" spans="1:5" x14ac:dyDescent="0.2">
      <c r="A6">
        <v>479.5</v>
      </c>
      <c r="B6">
        <v>484.5</v>
      </c>
      <c r="C6">
        <v>482</v>
      </c>
      <c r="D6">
        <v>5</v>
      </c>
      <c r="E6">
        <v>1</v>
      </c>
    </row>
    <row r="7" spans="1:5" x14ac:dyDescent="0.2">
      <c r="A7">
        <v>499.5</v>
      </c>
      <c r="B7">
        <v>504.5</v>
      </c>
      <c r="C7">
        <v>502</v>
      </c>
      <c r="D7">
        <v>5</v>
      </c>
      <c r="E7">
        <v>1</v>
      </c>
    </row>
    <row r="8" spans="1:5" x14ac:dyDescent="0.2">
      <c r="A8">
        <v>519.5</v>
      </c>
      <c r="B8">
        <v>524.5</v>
      </c>
      <c r="C8">
        <v>522</v>
      </c>
      <c r="D8">
        <v>5</v>
      </c>
      <c r="E8">
        <v>1</v>
      </c>
    </row>
    <row r="9" spans="1:5" x14ac:dyDescent="0.2">
      <c r="A9">
        <v>539.5</v>
      </c>
      <c r="B9">
        <v>544.5</v>
      </c>
      <c r="C9">
        <v>542</v>
      </c>
      <c r="D9">
        <v>5</v>
      </c>
      <c r="E9">
        <v>1</v>
      </c>
    </row>
    <row r="10" spans="1:5" x14ac:dyDescent="0.2">
      <c r="A10">
        <v>559.5</v>
      </c>
      <c r="B10">
        <v>564.5</v>
      </c>
      <c r="C10">
        <v>562</v>
      </c>
      <c r="D10">
        <v>5</v>
      </c>
      <c r="E10">
        <v>1</v>
      </c>
    </row>
    <row r="11" spans="1:5" x14ac:dyDescent="0.2">
      <c r="A11">
        <v>579.5</v>
      </c>
      <c r="B11">
        <v>584.5</v>
      </c>
      <c r="C11">
        <v>582</v>
      </c>
      <c r="D11">
        <v>5</v>
      </c>
      <c r="E11">
        <v>1</v>
      </c>
    </row>
    <row r="12" spans="1:5" x14ac:dyDescent="0.2">
      <c r="A12">
        <v>599.5</v>
      </c>
      <c r="B12">
        <v>604.5</v>
      </c>
      <c r="C12">
        <v>602</v>
      </c>
      <c r="D12">
        <v>5</v>
      </c>
      <c r="E12">
        <v>1</v>
      </c>
    </row>
    <row r="13" spans="1:5" x14ac:dyDescent="0.2">
      <c r="A13">
        <v>619.5</v>
      </c>
      <c r="B13">
        <v>624.5</v>
      </c>
      <c r="C13">
        <v>622</v>
      </c>
      <c r="D13">
        <v>5</v>
      </c>
      <c r="E13">
        <v>1</v>
      </c>
    </row>
    <row r="14" spans="1:5" x14ac:dyDescent="0.2">
      <c r="A14">
        <v>639.5</v>
      </c>
      <c r="B14">
        <v>644.5</v>
      </c>
      <c r="C14">
        <v>642</v>
      </c>
      <c r="D14">
        <v>5</v>
      </c>
      <c r="E14">
        <v>1</v>
      </c>
    </row>
    <row r="15" spans="1:5" x14ac:dyDescent="0.2">
      <c r="A15">
        <v>659.5</v>
      </c>
      <c r="B15">
        <v>664.5</v>
      </c>
      <c r="C15">
        <v>662</v>
      </c>
      <c r="D15">
        <v>5</v>
      </c>
      <c r="E15">
        <v>1</v>
      </c>
    </row>
    <row r="16" spans="1:5" x14ac:dyDescent="0.2">
      <c r="A16">
        <v>679.5</v>
      </c>
      <c r="B16">
        <v>684.5</v>
      </c>
      <c r="C16">
        <v>682</v>
      </c>
      <c r="D16">
        <v>5</v>
      </c>
      <c r="E16">
        <v>1</v>
      </c>
    </row>
    <row r="17" spans="1:5" x14ac:dyDescent="0.2">
      <c r="A17">
        <v>699.5</v>
      </c>
      <c r="B17">
        <v>704.5</v>
      </c>
      <c r="C17">
        <v>702</v>
      </c>
      <c r="D17">
        <v>5</v>
      </c>
      <c r="E17">
        <v>1</v>
      </c>
    </row>
    <row r="18" spans="1:5" x14ac:dyDescent="0.2">
      <c r="A18">
        <v>719.5</v>
      </c>
      <c r="B18">
        <v>724.5</v>
      </c>
      <c r="C18">
        <v>722</v>
      </c>
      <c r="D18">
        <v>5</v>
      </c>
      <c r="E18">
        <v>1</v>
      </c>
    </row>
    <row r="19" spans="1:5" x14ac:dyDescent="0.2">
      <c r="A19">
        <v>739.5</v>
      </c>
      <c r="B19">
        <v>744.5</v>
      </c>
      <c r="C19">
        <v>742</v>
      </c>
      <c r="D19">
        <v>5</v>
      </c>
      <c r="E19">
        <v>1</v>
      </c>
    </row>
    <row r="20" spans="1:5" x14ac:dyDescent="0.2">
      <c r="A20">
        <v>759.5</v>
      </c>
      <c r="B20">
        <v>764.5</v>
      </c>
      <c r="C20">
        <v>762</v>
      </c>
      <c r="D20">
        <v>5</v>
      </c>
      <c r="E20">
        <v>1</v>
      </c>
    </row>
    <row r="21" spans="1:5" x14ac:dyDescent="0.2">
      <c r="A21">
        <v>779.5</v>
      </c>
      <c r="B21">
        <v>784.5</v>
      </c>
      <c r="C21">
        <v>782</v>
      </c>
      <c r="D21">
        <v>5</v>
      </c>
      <c r="E21">
        <v>1</v>
      </c>
    </row>
    <row r="22" spans="1:5" x14ac:dyDescent="0.2">
      <c r="A22">
        <v>799.5</v>
      </c>
      <c r="B22">
        <v>812.5</v>
      </c>
      <c r="C22">
        <v>806</v>
      </c>
      <c r="D22">
        <v>13</v>
      </c>
      <c r="E22">
        <v>1</v>
      </c>
    </row>
    <row r="23" spans="1:5" x14ac:dyDescent="0.2">
      <c r="A23">
        <v>859.5</v>
      </c>
      <c r="B23">
        <v>876.5</v>
      </c>
      <c r="C23">
        <v>868</v>
      </c>
      <c r="D23">
        <v>17</v>
      </c>
      <c r="E23">
        <v>1</v>
      </c>
    </row>
    <row r="24" spans="1:5" x14ac:dyDescent="0.2">
      <c r="A24">
        <v>939.5</v>
      </c>
      <c r="B24">
        <v>964.5</v>
      </c>
      <c r="C24">
        <v>952</v>
      </c>
      <c r="D24">
        <v>25</v>
      </c>
      <c r="E24">
        <v>1</v>
      </c>
    </row>
    <row r="25" spans="1:5" x14ac:dyDescent="0.2">
      <c r="A25">
        <v>1059.5</v>
      </c>
      <c r="B25">
        <v>1088.5</v>
      </c>
      <c r="C25">
        <v>1074</v>
      </c>
      <c r="D25">
        <v>29</v>
      </c>
      <c r="E25">
        <v>1</v>
      </c>
    </row>
    <row r="26" spans="1:5" x14ac:dyDescent="0.2">
      <c r="A26">
        <v>403.5</v>
      </c>
      <c r="B26">
        <v>408.5</v>
      </c>
      <c r="C26">
        <v>406</v>
      </c>
      <c r="D26">
        <v>5</v>
      </c>
      <c r="E26">
        <v>2</v>
      </c>
    </row>
    <row r="27" spans="1:5" x14ac:dyDescent="0.2">
      <c r="A27">
        <v>423.5</v>
      </c>
      <c r="B27">
        <v>428.5</v>
      </c>
      <c r="C27">
        <v>426</v>
      </c>
      <c r="D27">
        <v>5</v>
      </c>
      <c r="E27">
        <v>2</v>
      </c>
    </row>
    <row r="28" spans="1:5" x14ac:dyDescent="0.2">
      <c r="A28">
        <v>443.5</v>
      </c>
      <c r="B28">
        <v>448.5</v>
      </c>
      <c r="C28">
        <v>446</v>
      </c>
      <c r="D28">
        <v>5</v>
      </c>
      <c r="E28">
        <v>2</v>
      </c>
    </row>
    <row r="29" spans="1:5" x14ac:dyDescent="0.2">
      <c r="A29">
        <v>463.5</v>
      </c>
      <c r="B29">
        <v>468.5</v>
      </c>
      <c r="C29">
        <v>466</v>
      </c>
      <c r="D29">
        <v>5</v>
      </c>
      <c r="E29">
        <v>2</v>
      </c>
    </row>
    <row r="30" spans="1:5" x14ac:dyDescent="0.2">
      <c r="A30">
        <v>483.5</v>
      </c>
      <c r="B30">
        <v>488.5</v>
      </c>
      <c r="C30">
        <v>486</v>
      </c>
      <c r="D30">
        <v>5</v>
      </c>
      <c r="E30">
        <v>2</v>
      </c>
    </row>
    <row r="31" spans="1:5" x14ac:dyDescent="0.2">
      <c r="A31">
        <v>503.5</v>
      </c>
      <c r="B31">
        <v>508.5</v>
      </c>
      <c r="C31">
        <v>506</v>
      </c>
      <c r="D31">
        <v>5</v>
      </c>
      <c r="E31">
        <v>2</v>
      </c>
    </row>
    <row r="32" spans="1:5" x14ac:dyDescent="0.2">
      <c r="A32">
        <v>523.5</v>
      </c>
      <c r="B32">
        <v>528.5</v>
      </c>
      <c r="C32">
        <v>526</v>
      </c>
      <c r="D32">
        <v>5</v>
      </c>
      <c r="E32">
        <v>2</v>
      </c>
    </row>
    <row r="33" spans="1:5" x14ac:dyDescent="0.2">
      <c r="A33">
        <v>543.5</v>
      </c>
      <c r="B33">
        <v>548.5</v>
      </c>
      <c r="C33">
        <v>546</v>
      </c>
      <c r="D33">
        <v>5</v>
      </c>
      <c r="E33">
        <v>2</v>
      </c>
    </row>
    <row r="34" spans="1:5" x14ac:dyDescent="0.2">
      <c r="A34">
        <v>563.5</v>
      </c>
      <c r="B34">
        <v>568.5</v>
      </c>
      <c r="C34">
        <v>566</v>
      </c>
      <c r="D34">
        <v>5</v>
      </c>
      <c r="E34">
        <v>2</v>
      </c>
    </row>
    <row r="35" spans="1:5" x14ac:dyDescent="0.2">
      <c r="A35">
        <v>583.5</v>
      </c>
      <c r="B35">
        <v>588.5</v>
      </c>
      <c r="C35">
        <v>586</v>
      </c>
      <c r="D35">
        <v>5</v>
      </c>
      <c r="E35">
        <v>2</v>
      </c>
    </row>
    <row r="36" spans="1:5" x14ac:dyDescent="0.2">
      <c r="A36">
        <v>603.5</v>
      </c>
      <c r="B36">
        <v>608.5</v>
      </c>
      <c r="C36">
        <v>606</v>
      </c>
      <c r="D36">
        <v>5</v>
      </c>
      <c r="E36">
        <v>2</v>
      </c>
    </row>
    <row r="37" spans="1:5" x14ac:dyDescent="0.2">
      <c r="A37">
        <v>623.5</v>
      </c>
      <c r="B37">
        <v>628.5</v>
      </c>
      <c r="C37">
        <v>626</v>
      </c>
      <c r="D37">
        <v>5</v>
      </c>
      <c r="E37">
        <v>2</v>
      </c>
    </row>
    <row r="38" spans="1:5" x14ac:dyDescent="0.2">
      <c r="A38">
        <v>643.5</v>
      </c>
      <c r="B38">
        <v>648.5</v>
      </c>
      <c r="C38">
        <v>646</v>
      </c>
      <c r="D38">
        <v>5</v>
      </c>
      <c r="E38">
        <v>2</v>
      </c>
    </row>
    <row r="39" spans="1:5" x14ac:dyDescent="0.2">
      <c r="A39">
        <v>663.5</v>
      </c>
      <c r="B39">
        <v>668.5</v>
      </c>
      <c r="C39">
        <v>666</v>
      </c>
      <c r="D39">
        <v>5</v>
      </c>
      <c r="E39">
        <v>2</v>
      </c>
    </row>
    <row r="40" spans="1:5" x14ac:dyDescent="0.2">
      <c r="A40">
        <v>683.5</v>
      </c>
      <c r="B40">
        <v>688.5</v>
      </c>
      <c r="C40">
        <v>686</v>
      </c>
      <c r="D40">
        <v>5</v>
      </c>
      <c r="E40">
        <v>2</v>
      </c>
    </row>
    <row r="41" spans="1:5" x14ac:dyDescent="0.2">
      <c r="A41">
        <v>703.5</v>
      </c>
      <c r="B41">
        <v>708.5</v>
      </c>
      <c r="C41">
        <v>706</v>
      </c>
      <c r="D41">
        <v>5</v>
      </c>
      <c r="E41">
        <v>2</v>
      </c>
    </row>
    <row r="42" spans="1:5" x14ac:dyDescent="0.2">
      <c r="A42">
        <v>723.5</v>
      </c>
      <c r="B42">
        <v>728.5</v>
      </c>
      <c r="C42">
        <v>726</v>
      </c>
      <c r="D42">
        <v>5</v>
      </c>
      <c r="E42">
        <v>2</v>
      </c>
    </row>
    <row r="43" spans="1:5" x14ac:dyDescent="0.2">
      <c r="A43">
        <v>743.5</v>
      </c>
      <c r="B43">
        <v>748.5</v>
      </c>
      <c r="C43">
        <v>746</v>
      </c>
      <c r="D43">
        <v>5</v>
      </c>
      <c r="E43">
        <v>2</v>
      </c>
    </row>
    <row r="44" spans="1:5" x14ac:dyDescent="0.2">
      <c r="A44">
        <v>763.5</v>
      </c>
      <c r="B44">
        <v>768.5</v>
      </c>
      <c r="C44">
        <v>766</v>
      </c>
      <c r="D44">
        <v>5</v>
      </c>
      <c r="E44">
        <v>2</v>
      </c>
    </row>
    <row r="45" spans="1:5" x14ac:dyDescent="0.2">
      <c r="A45">
        <v>783.5</v>
      </c>
      <c r="B45">
        <v>788.5</v>
      </c>
      <c r="C45">
        <v>786</v>
      </c>
      <c r="D45">
        <v>5</v>
      </c>
      <c r="E45">
        <v>2</v>
      </c>
    </row>
    <row r="46" spans="1:5" x14ac:dyDescent="0.2">
      <c r="A46">
        <v>811.5</v>
      </c>
      <c r="B46">
        <v>824.5</v>
      </c>
      <c r="C46">
        <v>818</v>
      </c>
      <c r="D46">
        <v>13</v>
      </c>
      <c r="E46">
        <v>2</v>
      </c>
    </row>
    <row r="47" spans="1:5" x14ac:dyDescent="0.2">
      <c r="A47">
        <v>875.5</v>
      </c>
      <c r="B47">
        <v>892.5</v>
      </c>
      <c r="C47">
        <v>884</v>
      </c>
      <c r="D47">
        <v>17</v>
      </c>
      <c r="E47">
        <v>2</v>
      </c>
    </row>
    <row r="48" spans="1:5" x14ac:dyDescent="0.2">
      <c r="A48">
        <v>963.5</v>
      </c>
      <c r="B48">
        <v>988.5</v>
      </c>
      <c r="C48">
        <v>976</v>
      </c>
      <c r="D48">
        <v>25</v>
      </c>
      <c r="E48">
        <v>2</v>
      </c>
    </row>
    <row r="49" spans="1:5" x14ac:dyDescent="0.2">
      <c r="A49">
        <v>1087.5</v>
      </c>
      <c r="B49">
        <v>1116.5</v>
      </c>
      <c r="C49">
        <v>1102</v>
      </c>
      <c r="D49">
        <v>29</v>
      </c>
      <c r="E49">
        <v>2</v>
      </c>
    </row>
    <row r="50" spans="1:5" x14ac:dyDescent="0.2">
      <c r="A50">
        <v>407.5</v>
      </c>
      <c r="B50">
        <v>412.5</v>
      </c>
      <c r="C50">
        <v>410</v>
      </c>
      <c r="D50">
        <v>5</v>
      </c>
      <c r="E50">
        <v>3</v>
      </c>
    </row>
    <row r="51" spans="1:5" x14ac:dyDescent="0.2">
      <c r="A51">
        <v>427.5</v>
      </c>
      <c r="B51">
        <v>432.5</v>
      </c>
      <c r="C51">
        <v>430</v>
      </c>
      <c r="D51">
        <v>5</v>
      </c>
      <c r="E51">
        <v>3</v>
      </c>
    </row>
    <row r="52" spans="1:5" x14ac:dyDescent="0.2">
      <c r="A52">
        <v>447.5</v>
      </c>
      <c r="B52">
        <v>452.5</v>
      </c>
      <c r="C52">
        <v>450</v>
      </c>
      <c r="D52">
        <v>5</v>
      </c>
      <c r="E52">
        <v>3</v>
      </c>
    </row>
    <row r="53" spans="1:5" x14ac:dyDescent="0.2">
      <c r="A53">
        <v>467.5</v>
      </c>
      <c r="B53">
        <v>472.5</v>
      </c>
      <c r="C53">
        <v>470</v>
      </c>
      <c r="D53">
        <v>5</v>
      </c>
      <c r="E53">
        <v>3</v>
      </c>
    </row>
    <row r="54" spans="1:5" x14ac:dyDescent="0.2">
      <c r="A54">
        <v>487.5</v>
      </c>
      <c r="B54">
        <v>492.5</v>
      </c>
      <c r="C54">
        <v>490</v>
      </c>
      <c r="D54">
        <v>5</v>
      </c>
      <c r="E54">
        <v>3</v>
      </c>
    </row>
    <row r="55" spans="1:5" x14ac:dyDescent="0.2">
      <c r="A55">
        <v>507.5</v>
      </c>
      <c r="B55">
        <v>512.5</v>
      </c>
      <c r="C55">
        <v>510</v>
      </c>
      <c r="D55">
        <v>5</v>
      </c>
      <c r="E55">
        <v>3</v>
      </c>
    </row>
    <row r="56" spans="1:5" x14ac:dyDescent="0.2">
      <c r="A56">
        <v>527.5</v>
      </c>
      <c r="B56">
        <v>532.5</v>
      </c>
      <c r="C56">
        <v>530</v>
      </c>
      <c r="D56">
        <v>5</v>
      </c>
      <c r="E56">
        <v>3</v>
      </c>
    </row>
    <row r="57" spans="1:5" x14ac:dyDescent="0.2">
      <c r="A57">
        <v>547.5</v>
      </c>
      <c r="B57">
        <v>552.5</v>
      </c>
      <c r="C57">
        <v>550</v>
      </c>
      <c r="D57">
        <v>5</v>
      </c>
      <c r="E57">
        <v>3</v>
      </c>
    </row>
    <row r="58" spans="1:5" x14ac:dyDescent="0.2">
      <c r="A58">
        <v>567.5</v>
      </c>
      <c r="B58">
        <v>572.5</v>
      </c>
      <c r="C58">
        <v>570</v>
      </c>
      <c r="D58">
        <v>5</v>
      </c>
      <c r="E58">
        <v>3</v>
      </c>
    </row>
    <row r="59" spans="1:5" x14ac:dyDescent="0.2">
      <c r="A59">
        <v>587.5</v>
      </c>
      <c r="B59">
        <v>592.5</v>
      </c>
      <c r="C59">
        <v>590</v>
      </c>
      <c r="D59">
        <v>5</v>
      </c>
      <c r="E59">
        <v>3</v>
      </c>
    </row>
    <row r="60" spans="1:5" x14ac:dyDescent="0.2">
      <c r="A60">
        <v>607.5</v>
      </c>
      <c r="B60">
        <v>612.5</v>
      </c>
      <c r="C60">
        <v>610</v>
      </c>
      <c r="D60">
        <v>5</v>
      </c>
      <c r="E60">
        <v>3</v>
      </c>
    </row>
    <row r="61" spans="1:5" x14ac:dyDescent="0.2">
      <c r="A61">
        <v>627.5</v>
      </c>
      <c r="B61">
        <v>632.5</v>
      </c>
      <c r="C61">
        <v>630</v>
      </c>
      <c r="D61">
        <v>5</v>
      </c>
      <c r="E61">
        <v>3</v>
      </c>
    </row>
    <row r="62" spans="1:5" x14ac:dyDescent="0.2">
      <c r="A62">
        <v>647.5</v>
      </c>
      <c r="B62">
        <v>652.5</v>
      </c>
      <c r="C62">
        <v>650</v>
      </c>
      <c r="D62">
        <v>5</v>
      </c>
      <c r="E62">
        <v>3</v>
      </c>
    </row>
    <row r="63" spans="1:5" x14ac:dyDescent="0.2">
      <c r="A63">
        <v>667.5</v>
      </c>
      <c r="B63">
        <v>672.5</v>
      </c>
      <c r="C63">
        <v>670</v>
      </c>
      <c r="D63">
        <v>5</v>
      </c>
      <c r="E63">
        <v>3</v>
      </c>
    </row>
    <row r="64" spans="1:5" x14ac:dyDescent="0.2">
      <c r="A64">
        <v>687.5</v>
      </c>
      <c r="B64">
        <v>692.5</v>
      </c>
      <c r="C64">
        <v>690</v>
      </c>
      <c r="D64">
        <v>5</v>
      </c>
      <c r="E64">
        <v>3</v>
      </c>
    </row>
    <row r="65" spans="1:5" x14ac:dyDescent="0.2">
      <c r="A65">
        <v>707.5</v>
      </c>
      <c r="B65">
        <v>712.5</v>
      </c>
      <c r="C65">
        <v>710</v>
      </c>
      <c r="D65">
        <v>5</v>
      </c>
      <c r="E65">
        <v>3</v>
      </c>
    </row>
    <row r="66" spans="1:5" x14ac:dyDescent="0.2">
      <c r="A66">
        <v>727.5</v>
      </c>
      <c r="B66">
        <v>732.5</v>
      </c>
      <c r="C66">
        <v>730</v>
      </c>
      <c r="D66">
        <v>5</v>
      </c>
      <c r="E66">
        <v>3</v>
      </c>
    </row>
    <row r="67" spans="1:5" x14ac:dyDescent="0.2">
      <c r="A67">
        <v>747.5</v>
      </c>
      <c r="B67">
        <v>752.5</v>
      </c>
      <c r="C67">
        <v>750</v>
      </c>
      <c r="D67">
        <v>5</v>
      </c>
      <c r="E67">
        <v>3</v>
      </c>
    </row>
    <row r="68" spans="1:5" x14ac:dyDescent="0.2">
      <c r="A68">
        <v>767.5</v>
      </c>
      <c r="B68">
        <v>772.5</v>
      </c>
      <c r="C68">
        <v>770</v>
      </c>
      <c r="D68">
        <v>5</v>
      </c>
      <c r="E68">
        <v>3</v>
      </c>
    </row>
    <row r="69" spans="1:5" x14ac:dyDescent="0.2">
      <c r="A69">
        <v>787.5</v>
      </c>
      <c r="B69">
        <v>792.5</v>
      </c>
      <c r="C69">
        <v>790</v>
      </c>
      <c r="D69">
        <v>5</v>
      </c>
      <c r="E69">
        <v>3</v>
      </c>
    </row>
    <row r="70" spans="1:5" x14ac:dyDescent="0.2">
      <c r="A70">
        <v>823.5</v>
      </c>
      <c r="B70">
        <v>836.5</v>
      </c>
      <c r="C70">
        <v>830</v>
      </c>
      <c r="D70">
        <v>13</v>
      </c>
      <c r="E70">
        <v>3</v>
      </c>
    </row>
    <row r="71" spans="1:5" x14ac:dyDescent="0.2">
      <c r="A71">
        <v>891.5</v>
      </c>
      <c r="B71">
        <v>908.5</v>
      </c>
      <c r="C71">
        <v>900</v>
      </c>
      <c r="D71">
        <v>17</v>
      </c>
      <c r="E71">
        <v>3</v>
      </c>
    </row>
    <row r="72" spans="1:5" x14ac:dyDescent="0.2">
      <c r="A72">
        <v>987.5</v>
      </c>
      <c r="B72">
        <v>1012.5</v>
      </c>
      <c r="C72">
        <v>1000</v>
      </c>
      <c r="D72">
        <v>25</v>
      </c>
      <c r="E72">
        <v>3</v>
      </c>
    </row>
    <row r="73" spans="1:5" x14ac:dyDescent="0.2">
      <c r="A73">
        <v>1115.5</v>
      </c>
      <c r="B73">
        <v>1144.5</v>
      </c>
      <c r="C73">
        <v>1130</v>
      </c>
      <c r="D73">
        <v>29</v>
      </c>
      <c r="E73">
        <v>3</v>
      </c>
    </row>
    <row r="74" spans="1:5" x14ac:dyDescent="0.2">
      <c r="A74">
        <v>411.5</v>
      </c>
      <c r="B74">
        <v>416.5</v>
      </c>
      <c r="C74">
        <v>414</v>
      </c>
      <c r="D74">
        <v>5</v>
      </c>
      <c r="E74">
        <v>4</v>
      </c>
    </row>
    <row r="75" spans="1:5" x14ac:dyDescent="0.2">
      <c r="A75">
        <v>431.5</v>
      </c>
      <c r="B75">
        <v>436.5</v>
      </c>
      <c r="C75">
        <v>434</v>
      </c>
      <c r="D75">
        <v>5</v>
      </c>
      <c r="E75">
        <v>4</v>
      </c>
    </row>
    <row r="76" spans="1:5" x14ac:dyDescent="0.2">
      <c r="A76">
        <v>451.5</v>
      </c>
      <c r="B76">
        <v>456.5</v>
      </c>
      <c r="C76">
        <v>454</v>
      </c>
      <c r="D76">
        <v>5</v>
      </c>
      <c r="E76">
        <v>4</v>
      </c>
    </row>
    <row r="77" spans="1:5" x14ac:dyDescent="0.2">
      <c r="A77">
        <v>471.5</v>
      </c>
      <c r="B77">
        <v>476.5</v>
      </c>
      <c r="C77">
        <v>474</v>
      </c>
      <c r="D77">
        <v>5</v>
      </c>
      <c r="E77">
        <v>4</v>
      </c>
    </row>
    <row r="78" spans="1:5" x14ac:dyDescent="0.2">
      <c r="A78">
        <v>491.5</v>
      </c>
      <c r="B78">
        <v>496.5</v>
      </c>
      <c r="C78">
        <v>494</v>
      </c>
      <c r="D78">
        <v>5</v>
      </c>
      <c r="E78">
        <v>4</v>
      </c>
    </row>
    <row r="79" spans="1:5" x14ac:dyDescent="0.2">
      <c r="A79">
        <v>511.5</v>
      </c>
      <c r="B79">
        <v>516.5</v>
      </c>
      <c r="C79">
        <v>514</v>
      </c>
      <c r="D79">
        <v>5</v>
      </c>
      <c r="E79">
        <v>4</v>
      </c>
    </row>
    <row r="80" spans="1:5" x14ac:dyDescent="0.2">
      <c r="A80">
        <v>531.5</v>
      </c>
      <c r="B80">
        <v>536.5</v>
      </c>
      <c r="C80">
        <v>534</v>
      </c>
      <c r="D80">
        <v>5</v>
      </c>
      <c r="E80">
        <v>4</v>
      </c>
    </row>
    <row r="81" spans="1:5" x14ac:dyDescent="0.2">
      <c r="A81">
        <v>551.5</v>
      </c>
      <c r="B81">
        <v>556.5</v>
      </c>
      <c r="C81">
        <v>554</v>
      </c>
      <c r="D81">
        <v>5</v>
      </c>
      <c r="E81">
        <v>4</v>
      </c>
    </row>
    <row r="82" spans="1:5" x14ac:dyDescent="0.2">
      <c r="A82">
        <v>571.5</v>
      </c>
      <c r="B82">
        <v>576.5</v>
      </c>
      <c r="C82">
        <v>574</v>
      </c>
      <c r="D82">
        <v>5</v>
      </c>
      <c r="E82">
        <v>4</v>
      </c>
    </row>
    <row r="83" spans="1:5" x14ac:dyDescent="0.2">
      <c r="A83">
        <v>591.5</v>
      </c>
      <c r="B83">
        <v>596.5</v>
      </c>
      <c r="C83">
        <v>594</v>
      </c>
      <c r="D83">
        <v>5</v>
      </c>
      <c r="E83">
        <v>4</v>
      </c>
    </row>
    <row r="84" spans="1:5" x14ac:dyDescent="0.2">
      <c r="A84">
        <v>611.5</v>
      </c>
      <c r="B84">
        <v>616.5</v>
      </c>
      <c r="C84">
        <v>614</v>
      </c>
      <c r="D84">
        <v>5</v>
      </c>
      <c r="E84">
        <v>4</v>
      </c>
    </row>
    <row r="85" spans="1:5" x14ac:dyDescent="0.2">
      <c r="A85">
        <v>631.5</v>
      </c>
      <c r="B85">
        <v>636.5</v>
      </c>
      <c r="C85">
        <v>634</v>
      </c>
      <c r="D85">
        <v>5</v>
      </c>
      <c r="E85">
        <v>4</v>
      </c>
    </row>
    <row r="86" spans="1:5" x14ac:dyDescent="0.2">
      <c r="A86">
        <v>651.5</v>
      </c>
      <c r="B86">
        <v>656.5</v>
      </c>
      <c r="C86">
        <v>654</v>
      </c>
      <c r="D86">
        <v>5</v>
      </c>
      <c r="E86">
        <v>4</v>
      </c>
    </row>
    <row r="87" spans="1:5" x14ac:dyDescent="0.2">
      <c r="A87">
        <v>671.5</v>
      </c>
      <c r="B87">
        <v>676.5</v>
      </c>
      <c r="C87">
        <v>674</v>
      </c>
      <c r="D87">
        <v>5</v>
      </c>
      <c r="E87">
        <v>4</v>
      </c>
    </row>
    <row r="88" spans="1:5" x14ac:dyDescent="0.2">
      <c r="A88">
        <v>691.5</v>
      </c>
      <c r="B88">
        <v>696.5</v>
      </c>
      <c r="C88">
        <v>694</v>
      </c>
      <c r="D88">
        <v>5</v>
      </c>
      <c r="E88">
        <v>4</v>
      </c>
    </row>
    <row r="89" spans="1:5" x14ac:dyDescent="0.2">
      <c r="A89">
        <v>711.5</v>
      </c>
      <c r="B89">
        <v>716.5</v>
      </c>
      <c r="C89">
        <v>714</v>
      </c>
      <c r="D89">
        <v>5</v>
      </c>
      <c r="E89">
        <v>4</v>
      </c>
    </row>
    <row r="90" spans="1:5" x14ac:dyDescent="0.2">
      <c r="A90">
        <v>731.5</v>
      </c>
      <c r="B90">
        <v>736.5</v>
      </c>
      <c r="C90">
        <v>734</v>
      </c>
      <c r="D90">
        <v>5</v>
      </c>
      <c r="E90">
        <v>4</v>
      </c>
    </row>
    <row r="91" spans="1:5" x14ac:dyDescent="0.2">
      <c r="A91">
        <v>751.5</v>
      </c>
      <c r="B91">
        <v>756.5</v>
      </c>
      <c r="C91">
        <v>754</v>
      </c>
      <c r="D91">
        <v>5</v>
      </c>
      <c r="E91">
        <v>4</v>
      </c>
    </row>
    <row r="92" spans="1:5" x14ac:dyDescent="0.2">
      <c r="A92">
        <v>771.5</v>
      </c>
      <c r="B92">
        <v>776.5</v>
      </c>
      <c r="C92">
        <v>774</v>
      </c>
      <c r="D92">
        <v>5</v>
      </c>
      <c r="E92">
        <v>4</v>
      </c>
    </row>
    <row r="93" spans="1:5" x14ac:dyDescent="0.2">
      <c r="A93">
        <v>791.5</v>
      </c>
      <c r="B93">
        <v>796.5</v>
      </c>
      <c r="C93">
        <v>794</v>
      </c>
      <c r="D93">
        <v>5</v>
      </c>
      <c r="E93">
        <v>4</v>
      </c>
    </row>
    <row r="94" spans="1:5" x14ac:dyDescent="0.2">
      <c r="A94">
        <v>835.5</v>
      </c>
      <c r="B94">
        <v>848.5</v>
      </c>
      <c r="C94">
        <v>842</v>
      </c>
      <c r="D94">
        <v>13</v>
      </c>
      <c r="E94">
        <v>4</v>
      </c>
    </row>
    <row r="95" spans="1:5" x14ac:dyDescent="0.2">
      <c r="A95">
        <v>907.5</v>
      </c>
      <c r="B95">
        <v>924.5</v>
      </c>
      <c r="C95">
        <v>916</v>
      </c>
      <c r="D95">
        <v>17</v>
      </c>
      <c r="E95">
        <v>4</v>
      </c>
    </row>
    <row r="96" spans="1:5" x14ac:dyDescent="0.2">
      <c r="A96">
        <v>1011.5</v>
      </c>
      <c r="B96">
        <v>1036.5</v>
      </c>
      <c r="C96">
        <v>1024</v>
      </c>
      <c r="D96">
        <v>25</v>
      </c>
      <c r="E96">
        <v>4</v>
      </c>
    </row>
    <row r="97" spans="1:5" x14ac:dyDescent="0.2">
      <c r="A97">
        <v>1143.5</v>
      </c>
      <c r="B97">
        <v>1172.5</v>
      </c>
      <c r="C97">
        <v>1158</v>
      </c>
      <c r="D97">
        <v>29</v>
      </c>
      <c r="E97">
        <v>4</v>
      </c>
    </row>
    <row r="98" spans="1:5" x14ac:dyDescent="0.2">
      <c r="A98">
        <v>415.5</v>
      </c>
      <c r="B98">
        <v>420.5</v>
      </c>
      <c r="C98">
        <v>418</v>
      </c>
      <c r="D98">
        <v>5</v>
      </c>
      <c r="E98">
        <v>5</v>
      </c>
    </row>
    <row r="99" spans="1:5" x14ac:dyDescent="0.2">
      <c r="A99">
        <v>435.5</v>
      </c>
      <c r="B99">
        <v>440.5</v>
      </c>
      <c r="C99">
        <v>438</v>
      </c>
      <c r="D99">
        <v>5</v>
      </c>
      <c r="E99">
        <v>5</v>
      </c>
    </row>
    <row r="100" spans="1:5" x14ac:dyDescent="0.2">
      <c r="A100">
        <v>455.5</v>
      </c>
      <c r="B100">
        <v>460.5</v>
      </c>
      <c r="C100">
        <v>458</v>
      </c>
      <c r="D100">
        <v>5</v>
      </c>
      <c r="E100">
        <v>5</v>
      </c>
    </row>
    <row r="101" spans="1:5" x14ac:dyDescent="0.2">
      <c r="A101">
        <v>475.5</v>
      </c>
      <c r="B101">
        <v>480.5</v>
      </c>
      <c r="C101">
        <v>478</v>
      </c>
      <c r="D101">
        <v>5</v>
      </c>
      <c r="E101">
        <v>5</v>
      </c>
    </row>
    <row r="102" spans="1:5" x14ac:dyDescent="0.2">
      <c r="A102">
        <v>495.5</v>
      </c>
      <c r="B102">
        <v>500.5</v>
      </c>
      <c r="C102">
        <v>498</v>
      </c>
      <c r="D102">
        <v>5</v>
      </c>
      <c r="E102">
        <v>5</v>
      </c>
    </row>
    <row r="103" spans="1:5" x14ac:dyDescent="0.2">
      <c r="A103">
        <v>515.5</v>
      </c>
      <c r="B103">
        <v>520.5</v>
      </c>
      <c r="C103">
        <v>518</v>
      </c>
      <c r="D103">
        <v>5</v>
      </c>
      <c r="E103">
        <v>5</v>
      </c>
    </row>
    <row r="104" spans="1:5" x14ac:dyDescent="0.2">
      <c r="A104">
        <v>535.5</v>
      </c>
      <c r="B104">
        <v>540.5</v>
      </c>
      <c r="C104">
        <v>538</v>
      </c>
      <c r="D104">
        <v>5</v>
      </c>
      <c r="E104">
        <v>5</v>
      </c>
    </row>
    <row r="105" spans="1:5" x14ac:dyDescent="0.2">
      <c r="A105">
        <v>555.5</v>
      </c>
      <c r="B105">
        <v>560.5</v>
      </c>
      <c r="C105">
        <v>558</v>
      </c>
      <c r="D105">
        <v>5</v>
      </c>
      <c r="E105">
        <v>5</v>
      </c>
    </row>
    <row r="106" spans="1:5" x14ac:dyDescent="0.2">
      <c r="A106">
        <v>575.5</v>
      </c>
      <c r="B106">
        <v>580.5</v>
      </c>
      <c r="C106">
        <v>578</v>
      </c>
      <c r="D106">
        <v>5</v>
      </c>
      <c r="E106">
        <v>5</v>
      </c>
    </row>
    <row r="107" spans="1:5" x14ac:dyDescent="0.2">
      <c r="A107">
        <v>595.5</v>
      </c>
      <c r="B107">
        <v>600.5</v>
      </c>
      <c r="C107">
        <v>598</v>
      </c>
      <c r="D107">
        <v>5</v>
      </c>
      <c r="E107">
        <v>5</v>
      </c>
    </row>
    <row r="108" spans="1:5" x14ac:dyDescent="0.2">
      <c r="A108">
        <v>615.5</v>
      </c>
      <c r="B108">
        <v>620.5</v>
      </c>
      <c r="C108">
        <v>618</v>
      </c>
      <c r="D108">
        <v>5</v>
      </c>
      <c r="E108">
        <v>5</v>
      </c>
    </row>
    <row r="109" spans="1:5" x14ac:dyDescent="0.2">
      <c r="A109">
        <v>635.5</v>
      </c>
      <c r="B109">
        <v>640.5</v>
      </c>
      <c r="C109">
        <v>638</v>
      </c>
      <c r="D109">
        <v>5</v>
      </c>
      <c r="E109">
        <v>5</v>
      </c>
    </row>
    <row r="110" spans="1:5" x14ac:dyDescent="0.2">
      <c r="A110">
        <v>655.5</v>
      </c>
      <c r="B110">
        <v>660.5</v>
      </c>
      <c r="C110">
        <v>658</v>
      </c>
      <c r="D110">
        <v>5</v>
      </c>
      <c r="E110">
        <v>5</v>
      </c>
    </row>
    <row r="111" spans="1:5" x14ac:dyDescent="0.2">
      <c r="A111">
        <v>675.5</v>
      </c>
      <c r="B111">
        <v>680.5</v>
      </c>
      <c r="C111">
        <v>678</v>
      </c>
      <c r="D111">
        <v>5</v>
      </c>
      <c r="E111">
        <v>5</v>
      </c>
    </row>
    <row r="112" spans="1:5" x14ac:dyDescent="0.2">
      <c r="A112">
        <v>695.5</v>
      </c>
      <c r="B112">
        <v>700.5</v>
      </c>
      <c r="C112">
        <v>698</v>
      </c>
      <c r="D112">
        <v>5</v>
      </c>
      <c r="E112">
        <v>5</v>
      </c>
    </row>
    <row r="113" spans="1:5" x14ac:dyDescent="0.2">
      <c r="A113">
        <v>715.5</v>
      </c>
      <c r="B113">
        <v>720.5</v>
      </c>
      <c r="C113">
        <v>718</v>
      </c>
      <c r="D113">
        <v>5</v>
      </c>
      <c r="E113">
        <v>5</v>
      </c>
    </row>
    <row r="114" spans="1:5" x14ac:dyDescent="0.2">
      <c r="A114">
        <v>735.5</v>
      </c>
      <c r="B114">
        <v>740.5</v>
      </c>
      <c r="C114">
        <v>738</v>
      </c>
      <c r="D114">
        <v>5</v>
      </c>
      <c r="E114">
        <v>5</v>
      </c>
    </row>
    <row r="115" spans="1:5" x14ac:dyDescent="0.2">
      <c r="A115">
        <v>755.5</v>
      </c>
      <c r="B115">
        <v>760.5</v>
      </c>
      <c r="C115">
        <v>758</v>
      </c>
      <c r="D115">
        <v>5</v>
      </c>
      <c r="E115">
        <v>5</v>
      </c>
    </row>
    <row r="116" spans="1:5" x14ac:dyDescent="0.2">
      <c r="A116">
        <v>775.5</v>
      </c>
      <c r="B116">
        <v>780.5</v>
      </c>
      <c r="C116">
        <v>778</v>
      </c>
      <c r="D116">
        <v>5</v>
      </c>
      <c r="E116">
        <v>5</v>
      </c>
    </row>
    <row r="117" spans="1:5" x14ac:dyDescent="0.2">
      <c r="A117">
        <v>795.5</v>
      </c>
      <c r="B117">
        <v>800.5</v>
      </c>
      <c r="C117">
        <v>798</v>
      </c>
      <c r="D117">
        <v>5</v>
      </c>
      <c r="E117">
        <v>5</v>
      </c>
    </row>
    <row r="118" spans="1:5" x14ac:dyDescent="0.2">
      <c r="A118">
        <v>847.5</v>
      </c>
      <c r="B118">
        <v>860.5</v>
      </c>
      <c r="C118">
        <v>854</v>
      </c>
      <c r="D118">
        <v>13</v>
      </c>
      <c r="E118">
        <v>5</v>
      </c>
    </row>
    <row r="119" spans="1:5" x14ac:dyDescent="0.2">
      <c r="A119">
        <v>923.5</v>
      </c>
      <c r="B119">
        <v>940.5</v>
      </c>
      <c r="C119">
        <v>932</v>
      </c>
      <c r="D119">
        <v>17</v>
      </c>
      <c r="E119">
        <v>5</v>
      </c>
    </row>
    <row r="120" spans="1:5" x14ac:dyDescent="0.2">
      <c r="A120">
        <v>1035.5</v>
      </c>
      <c r="B120">
        <v>1060.5</v>
      </c>
      <c r="C120">
        <v>1048</v>
      </c>
      <c r="D120">
        <v>25</v>
      </c>
      <c r="E120">
        <v>5</v>
      </c>
    </row>
    <row r="121" spans="1:5" x14ac:dyDescent="0.2">
      <c r="A121">
        <v>1171.5</v>
      </c>
      <c r="B121">
        <v>1200.5</v>
      </c>
      <c r="C121">
        <v>1186</v>
      </c>
      <c r="D121">
        <v>29</v>
      </c>
      <c r="E121">
        <v>5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41"/>
  <sheetViews>
    <sheetView topLeftCell="A7" workbookViewId="0">
      <selection activeCell="I11" sqref="I1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2.5</v>
      </c>
      <c r="C2">
        <f>AVERAGE(A2,B2)</f>
        <v>401</v>
      </c>
      <c r="D2">
        <v>3</v>
      </c>
      <c r="E2">
        <v>1</v>
      </c>
    </row>
    <row r="3" spans="1:5" x14ac:dyDescent="0.2">
      <c r="A3">
        <v>419.5</v>
      </c>
      <c r="B3">
        <v>422.5</v>
      </c>
      <c r="C3">
        <f t="shared" ref="C3:C25" si="0">AVERAGE(A3,B3)</f>
        <v>421</v>
      </c>
      <c r="D3">
        <v>3</v>
      </c>
      <c r="E3">
        <v>1</v>
      </c>
    </row>
    <row r="4" spans="1:5" x14ac:dyDescent="0.2">
      <c r="A4">
        <v>439.5</v>
      </c>
      <c r="B4">
        <v>442.5</v>
      </c>
      <c r="C4">
        <f t="shared" si="0"/>
        <v>441</v>
      </c>
      <c r="D4">
        <v>3</v>
      </c>
      <c r="E4">
        <v>1</v>
      </c>
    </row>
    <row r="5" spans="1:5" x14ac:dyDescent="0.2">
      <c r="A5">
        <v>459.5</v>
      </c>
      <c r="B5">
        <v>462.5</v>
      </c>
      <c r="C5">
        <f t="shared" si="0"/>
        <v>461</v>
      </c>
      <c r="D5">
        <v>3</v>
      </c>
      <c r="E5">
        <v>1</v>
      </c>
    </row>
    <row r="6" spans="1:5" x14ac:dyDescent="0.2">
      <c r="A6">
        <v>479.5</v>
      </c>
      <c r="B6">
        <v>482.5</v>
      </c>
      <c r="C6">
        <f t="shared" si="0"/>
        <v>481</v>
      </c>
      <c r="D6">
        <v>3</v>
      </c>
      <c r="E6">
        <v>1</v>
      </c>
    </row>
    <row r="7" spans="1:5" x14ac:dyDescent="0.2">
      <c r="A7">
        <v>499.5</v>
      </c>
      <c r="B7">
        <v>502.5</v>
      </c>
      <c r="C7">
        <f t="shared" si="0"/>
        <v>501</v>
      </c>
      <c r="D7">
        <v>3</v>
      </c>
      <c r="E7">
        <v>1</v>
      </c>
    </row>
    <row r="8" spans="1:5" x14ac:dyDescent="0.2">
      <c r="A8">
        <v>519.5</v>
      </c>
      <c r="B8">
        <v>522.5</v>
      </c>
      <c r="C8">
        <f t="shared" si="0"/>
        <v>521</v>
      </c>
      <c r="D8">
        <v>3</v>
      </c>
      <c r="E8">
        <v>1</v>
      </c>
    </row>
    <row r="9" spans="1:5" x14ac:dyDescent="0.2">
      <c r="A9">
        <v>539.5</v>
      </c>
      <c r="B9">
        <v>542.5</v>
      </c>
      <c r="C9">
        <f t="shared" si="0"/>
        <v>541</v>
      </c>
      <c r="D9">
        <v>3</v>
      </c>
      <c r="E9">
        <v>1</v>
      </c>
    </row>
    <row r="10" spans="1:5" x14ac:dyDescent="0.2">
      <c r="A10">
        <v>559.5</v>
      </c>
      <c r="B10">
        <v>562.5</v>
      </c>
      <c r="C10">
        <f t="shared" si="0"/>
        <v>561</v>
      </c>
      <c r="D10">
        <v>3</v>
      </c>
      <c r="E10">
        <v>1</v>
      </c>
    </row>
    <row r="11" spans="1:5" x14ac:dyDescent="0.2">
      <c r="A11">
        <v>579.5</v>
      </c>
      <c r="B11">
        <v>582.5</v>
      </c>
      <c r="C11">
        <f t="shared" si="0"/>
        <v>581</v>
      </c>
      <c r="D11">
        <v>3</v>
      </c>
      <c r="E11">
        <v>1</v>
      </c>
    </row>
    <row r="12" spans="1:5" x14ac:dyDescent="0.2">
      <c r="A12">
        <v>599.5</v>
      </c>
      <c r="B12">
        <v>602.5</v>
      </c>
      <c r="C12">
        <f t="shared" si="0"/>
        <v>601</v>
      </c>
      <c r="D12">
        <v>3</v>
      </c>
      <c r="E12">
        <v>1</v>
      </c>
    </row>
    <row r="13" spans="1:5" x14ac:dyDescent="0.2">
      <c r="A13">
        <v>619.5</v>
      </c>
      <c r="B13">
        <v>622.5</v>
      </c>
      <c r="C13">
        <f t="shared" si="0"/>
        <v>621</v>
      </c>
      <c r="D13">
        <v>3</v>
      </c>
      <c r="E13">
        <v>1</v>
      </c>
    </row>
    <row r="14" spans="1:5" x14ac:dyDescent="0.2">
      <c r="A14">
        <v>639.5</v>
      </c>
      <c r="B14">
        <v>642.5</v>
      </c>
      <c r="C14">
        <f t="shared" si="0"/>
        <v>641</v>
      </c>
      <c r="D14">
        <v>3</v>
      </c>
      <c r="E14">
        <v>1</v>
      </c>
    </row>
    <row r="15" spans="1:5" x14ac:dyDescent="0.2">
      <c r="A15">
        <v>659.5</v>
      </c>
      <c r="B15">
        <v>662.5</v>
      </c>
      <c r="C15">
        <f t="shared" si="0"/>
        <v>661</v>
      </c>
      <c r="D15">
        <v>3</v>
      </c>
      <c r="E15">
        <v>1</v>
      </c>
    </row>
    <row r="16" spans="1:5" x14ac:dyDescent="0.2">
      <c r="A16">
        <v>679.5</v>
      </c>
      <c r="B16">
        <v>682.5</v>
      </c>
      <c r="C16">
        <f t="shared" si="0"/>
        <v>681</v>
      </c>
      <c r="D16">
        <v>3</v>
      </c>
      <c r="E16">
        <v>1</v>
      </c>
    </row>
    <row r="17" spans="1:5" x14ac:dyDescent="0.2">
      <c r="A17">
        <v>699.5</v>
      </c>
      <c r="B17">
        <v>702.5</v>
      </c>
      <c r="C17">
        <f t="shared" si="0"/>
        <v>701</v>
      </c>
      <c r="D17">
        <v>3</v>
      </c>
      <c r="E17">
        <v>1</v>
      </c>
    </row>
    <row r="18" spans="1:5" x14ac:dyDescent="0.2">
      <c r="A18">
        <v>719.5</v>
      </c>
      <c r="B18">
        <v>722.5</v>
      </c>
      <c r="C18">
        <f t="shared" si="0"/>
        <v>721</v>
      </c>
      <c r="D18">
        <v>3</v>
      </c>
      <c r="E18">
        <v>1</v>
      </c>
    </row>
    <row r="19" spans="1:5" x14ac:dyDescent="0.2">
      <c r="A19">
        <v>739.5</v>
      </c>
      <c r="B19">
        <v>742.5</v>
      </c>
      <c r="C19">
        <f t="shared" si="0"/>
        <v>741</v>
      </c>
      <c r="D19">
        <v>3</v>
      </c>
      <c r="E19">
        <v>1</v>
      </c>
    </row>
    <row r="20" spans="1:5" x14ac:dyDescent="0.2">
      <c r="A20">
        <v>759.5</v>
      </c>
      <c r="B20">
        <v>762.5</v>
      </c>
      <c r="C20">
        <f t="shared" si="0"/>
        <v>761</v>
      </c>
      <c r="D20">
        <v>3</v>
      </c>
      <c r="E20">
        <v>1</v>
      </c>
    </row>
    <row r="21" spans="1:5" x14ac:dyDescent="0.2">
      <c r="A21">
        <v>779.5</v>
      </c>
      <c r="B21">
        <v>782.5</v>
      </c>
      <c r="C21">
        <f t="shared" si="0"/>
        <v>781</v>
      </c>
      <c r="D21">
        <v>3</v>
      </c>
      <c r="E21">
        <v>1</v>
      </c>
    </row>
    <row r="22" spans="1:5" x14ac:dyDescent="0.2">
      <c r="A22">
        <v>799.5</v>
      </c>
      <c r="B22">
        <v>806.5</v>
      </c>
      <c r="C22">
        <f t="shared" si="0"/>
        <v>803</v>
      </c>
      <c r="D22">
        <v>7</v>
      </c>
      <c r="E22">
        <v>1</v>
      </c>
    </row>
    <row r="23" spans="1:5" x14ac:dyDescent="0.2">
      <c r="A23">
        <v>859.5</v>
      </c>
      <c r="B23">
        <v>868.5</v>
      </c>
      <c r="C23">
        <f t="shared" si="0"/>
        <v>864</v>
      </c>
      <c r="D23">
        <v>9</v>
      </c>
      <c r="E23">
        <v>1</v>
      </c>
    </row>
    <row r="24" spans="1:5" x14ac:dyDescent="0.2">
      <c r="A24">
        <v>939.5</v>
      </c>
      <c r="B24">
        <v>952.5</v>
      </c>
      <c r="C24">
        <f t="shared" si="0"/>
        <v>946</v>
      </c>
      <c r="D24">
        <v>13</v>
      </c>
      <c r="E24">
        <v>1</v>
      </c>
    </row>
    <row r="25" spans="1:5" x14ac:dyDescent="0.2">
      <c r="A25">
        <v>1059.5</v>
      </c>
      <c r="B25">
        <v>1074.5</v>
      </c>
      <c r="C25">
        <f t="shared" si="0"/>
        <v>1067</v>
      </c>
      <c r="D25">
        <v>15</v>
      </c>
      <c r="E25">
        <v>1</v>
      </c>
    </row>
    <row r="26" spans="1:5" x14ac:dyDescent="0.2">
      <c r="A26">
        <v>401.5</v>
      </c>
      <c r="B26">
        <v>404.5</v>
      </c>
      <c r="C26">
        <f>AVERAGE(A26,B26)</f>
        <v>403</v>
      </c>
      <c r="D26">
        <v>3</v>
      </c>
      <c r="E26">
        <v>2</v>
      </c>
    </row>
    <row r="27" spans="1:5" x14ac:dyDescent="0.2">
      <c r="A27">
        <v>421.5</v>
      </c>
      <c r="B27">
        <v>424.5</v>
      </c>
      <c r="C27">
        <f t="shared" ref="C27:C49" si="1">AVERAGE(A27,B27)</f>
        <v>423</v>
      </c>
      <c r="D27">
        <v>3</v>
      </c>
      <c r="E27">
        <v>2</v>
      </c>
    </row>
    <row r="28" spans="1:5" x14ac:dyDescent="0.2">
      <c r="A28">
        <v>441.5</v>
      </c>
      <c r="B28">
        <v>444.5</v>
      </c>
      <c r="C28">
        <f t="shared" si="1"/>
        <v>443</v>
      </c>
      <c r="D28">
        <v>3</v>
      </c>
      <c r="E28">
        <v>2</v>
      </c>
    </row>
    <row r="29" spans="1:5" x14ac:dyDescent="0.2">
      <c r="A29">
        <v>461.5</v>
      </c>
      <c r="B29">
        <v>464.5</v>
      </c>
      <c r="C29">
        <f t="shared" si="1"/>
        <v>463</v>
      </c>
      <c r="D29">
        <v>3</v>
      </c>
      <c r="E29">
        <v>2</v>
      </c>
    </row>
    <row r="30" spans="1:5" x14ac:dyDescent="0.2">
      <c r="A30">
        <v>481.5</v>
      </c>
      <c r="B30">
        <v>484.5</v>
      </c>
      <c r="C30">
        <f t="shared" si="1"/>
        <v>483</v>
      </c>
      <c r="D30">
        <v>3</v>
      </c>
      <c r="E30">
        <v>2</v>
      </c>
    </row>
    <row r="31" spans="1:5" x14ac:dyDescent="0.2">
      <c r="A31">
        <v>501.5</v>
      </c>
      <c r="B31">
        <v>504.5</v>
      </c>
      <c r="C31">
        <f t="shared" si="1"/>
        <v>503</v>
      </c>
      <c r="D31">
        <v>3</v>
      </c>
      <c r="E31">
        <v>2</v>
      </c>
    </row>
    <row r="32" spans="1:5" x14ac:dyDescent="0.2">
      <c r="A32">
        <v>521.5</v>
      </c>
      <c r="B32">
        <v>524.5</v>
      </c>
      <c r="C32">
        <f t="shared" si="1"/>
        <v>523</v>
      </c>
      <c r="D32">
        <v>3</v>
      </c>
      <c r="E32">
        <v>2</v>
      </c>
    </row>
    <row r="33" spans="1:5" x14ac:dyDescent="0.2">
      <c r="A33">
        <v>541.5</v>
      </c>
      <c r="B33">
        <v>544.5</v>
      </c>
      <c r="C33">
        <f t="shared" si="1"/>
        <v>543</v>
      </c>
      <c r="D33">
        <v>3</v>
      </c>
      <c r="E33">
        <v>2</v>
      </c>
    </row>
    <row r="34" spans="1:5" x14ac:dyDescent="0.2">
      <c r="A34">
        <v>561.5</v>
      </c>
      <c r="B34">
        <v>564.5</v>
      </c>
      <c r="C34">
        <f t="shared" si="1"/>
        <v>563</v>
      </c>
      <c r="D34">
        <v>3</v>
      </c>
      <c r="E34">
        <v>2</v>
      </c>
    </row>
    <row r="35" spans="1:5" x14ac:dyDescent="0.2">
      <c r="A35">
        <v>581.5</v>
      </c>
      <c r="B35">
        <v>584.5</v>
      </c>
      <c r="C35">
        <f t="shared" si="1"/>
        <v>583</v>
      </c>
      <c r="D35">
        <v>3</v>
      </c>
      <c r="E35">
        <v>2</v>
      </c>
    </row>
    <row r="36" spans="1:5" x14ac:dyDescent="0.2">
      <c r="A36">
        <v>601.5</v>
      </c>
      <c r="B36">
        <v>604.5</v>
      </c>
      <c r="C36">
        <f t="shared" si="1"/>
        <v>603</v>
      </c>
      <c r="D36">
        <v>3</v>
      </c>
      <c r="E36">
        <v>2</v>
      </c>
    </row>
    <row r="37" spans="1:5" x14ac:dyDescent="0.2">
      <c r="A37">
        <v>621.5</v>
      </c>
      <c r="B37">
        <v>624.5</v>
      </c>
      <c r="C37">
        <f t="shared" si="1"/>
        <v>623</v>
      </c>
      <c r="D37">
        <v>3</v>
      </c>
      <c r="E37">
        <v>2</v>
      </c>
    </row>
    <row r="38" spans="1:5" x14ac:dyDescent="0.2">
      <c r="A38">
        <v>641.5</v>
      </c>
      <c r="B38">
        <v>644.5</v>
      </c>
      <c r="C38">
        <f t="shared" si="1"/>
        <v>643</v>
      </c>
      <c r="D38">
        <v>3</v>
      </c>
      <c r="E38">
        <v>2</v>
      </c>
    </row>
    <row r="39" spans="1:5" x14ac:dyDescent="0.2">
      <c r="A39">
        <v>661.5</v>
      </c>
      <c r="B39">
        <v>664.5</v>
      </c>
      <c r="C39">
        <f t="shared" si="1"/>
        <v>663</v>
      </c>
      <c r="D39">
        <v>3</v>
      </c>
      <c r="E39">
        <v>2</v>
      </c>
    </row>
    <row r="40" spans="1:5" x14ac:dyDescent="0.2">
      <c r="A40">
        <v>681.5</v>
      </c>
      <c r="B40">
        <v>684.5</v>
      </c>
      <c r="C40">
        <f t="shared" si="1"/>
        <v>683</v>
      </c>
      <c r="D40">
        <v>3</v>
      </c>
      <c r="E40">
        <v>2</v>
      </c>
    </row>
    <row r="41" spans="1:5" x14ac:dyDescent="0.2">
      <c r="A41">
        <v>701.5</v>
      </c>
      <c r="B41">
        <v>704.5</v>
      </c>
      <c r="C41">
        <f t="shared" si="1"/>
        <v>703</v>
      </c>
      <c r="D41">
        <v>3</v>
      </c>
      <c r="E41">
        <v>2</v>
      </c>
    </row>
    <row r="42" spans="1:5" x14ac:dyDescent="0.2">
      <c r="A42">
        <v>721.5</v>
      </c>
      <c r="B42">
        <v>724.5</v>
      </c>
      <c r="C42">
        <f t="shared" si="1"/>
        <v>723</v>
      </c>
      <c r="D42">
        <v>3</v>
      </c>
      <c r="E42">
        <v>2</v>
      </c>
    </row>
    <row r="43" spans="1:5" x14ac:dyDescent="0.2">
      <c r="A43">
        <v>741.5</v>
      </c>
      <c r="B43">
        <v>744.5</v>
      </c>
      <c r="C43">
        <f t="shared" si="1"/>
        <v>743</v>
      </c>
      <c r="D43">
        <v>3</v>
      </c>
      <c r="E43">
        <v>2</v>
      </c>
    </row>
    <row r="44" spans="1:5" x14ac:dyDescent="0.2">
      <c r="A44">
        <v>761.5</v>
      </c>
      <c r="B44">
        <v>764.5</v>
      </c>
      <c r="C44">
        <f t="shared" si="1"/>
        <v>763</v>
      </c>
      <c r="D44">
        <v>3</v>
      </c>
      <c r="E44">
        <v>2</v>
      </c>
    </row>
    <row r="45" spans="1:5" x14ac:dyDescent="0.2">
      <c r="A45">
        <v>781.5</v>
      </c>
      <c r="B45">
        <v>784.5</v>
      </c>
      <c r="C45">
        <f t="shared" si="1"/>
        <v>783</v>
      </c>
      <c r="D45">
        <v>3</v>
      </c>
      <c r="E45">
        <v>2</v>
      </c>
    </row>
    <row r="46" spans="1:5" x14ac:dyDescent="0.2">
      <c r="A46">
        <v>805.5</v>
      </c>
      <c r="B46">
        <v>812.5</v>
      </c>
      <c r="C46">
        <f t="shared" si="1"/>
        <v>809</v>
      </c>
      <c r="D46">
        <v>7</v>
      </c>
      <c r="E46">
        <v>2</v>
      </c>
    </row>
    <row r="47" spans="1:5" x14ac:dyDescent="0.2">
      <c r="A47">
        <v>867.5</v>
      </c>
      <c r="B47">
        <v>876.5</v>
      </c>
      <c r="C47">
        <f t="shared" si="1"/>
        <v>872</v>
      </c>
      <c r="D47">
        <v>9</v>
      </c>
      <c r="E47">
        <v>2</v>
      </c>
    </row>
    <row r="48" spans="1:5" x14ac:dyDescent="0.2">
      <c r="A48">
        <v>951.5</v>
      </c>
      <c r="B48">
        <v>964.5</v>
      </c>
      <c r="C48">
        <f t="shared" si="1"/>
        <v>958</v>
      </c>
      <c r="D48">
        <v>13</v>
      </c>
      <c r="E48">
        <v>2</v>
      </c>
    </row>
    <row r="49" spans="1:5" x14ac:dyDescent="0.2">
      <c r="A49">
        <v>1073.5</v>
      </c>
      <c r="B49">
        <v>1088.5</v>
      </c>
      <c r="C49">
        <f t="shared" si="1"/>
        <v>1081</v>
      </c>
      <c r="D49">
        <v>15</v>
      </c>
      <c r="E49">
        <v>2</v>
      </c>
    </row>
    <row r="50" spans="1:5" x14ac:dyDescent="0.2">
      <c r="A50">
        <v>403.5</v>
      </c>
      <c r="B50">
        <v>406.5</v>
      </c>
      <c r="C50">
        <f>AVERAGE(A50,B50)</f>
        <v>405</v>
      </c>
      <c r="D50">
        <v>3</v>
      </c>
      <c r="E50">
        <v>3</v>
      </c>
    </row>
    <row r="51" spans="1:5" x14ac:dyDescent="0.2">
      <c r="A51">
        <v>423.5</v>
      </c>
      <c r="B51">
        <v>426.5</v>
      </c>
      <c r="C51">
        <f t="shared" ref="C51:C73" si="2">AVERAGE(A51,B51)</f>
        <v>425</v>
      </c>
      <c r="D51">
        <v>3</v>
      </c>
      <c r="E51">
        <v>3</v>
      </c>
    </row>
    <row r="52" spans="1:5" x14ac:dyDescent="0.2">
      <c r="A52">
        <v>443.5</v>
      </c>
      <c r="B52">
        <v>446.5</v>
      </c>
      <c r="C52">
        <f t="shared" si="2"/>
        <v>445</v>
      </c>
      <c r="D52">
        <v>3</v>
      </c>
      <c r="E52">
        <v>3</v>
      </c>
    </row>
    <row r="53" spans="1:5" x14ac:dyDescent="0.2">
      <c r="A53">
        <v>463.5</v>
      </c>
      <c r="B53">
        <v>466.5</v>
      </c>
      <c r="C53">
        <f t="shared" si="2"/>
        <v>465</v>
      </c>
      <c r="D53">
        <v>3</v>
      </c>
      <c r="E53">
        <v>3</v>
      </c>
    </row>
    <row r="54" spans="1:5" x14ac:dyDescent="0.2">
      <c r="A54">
        <v>483.5</v>
      </c>
      <c r="B54">
        <v>486.5</v>
      </c>
      <c r="C54">
        <f t="shared" si="2"/>
        <v>485</v>
      </c>
      <c r="D54">
        <v>3</v>
      </c>
      <c r="E54">
        <v>3</v>
      </c>
    </row>
    <row r="55" spans="1:5" x14ac:dyDescent="0.2">
      <c r="A55">
        <v>503.5</v>
      </c>
      <c r="B55">
        <v>506.5</v>
      </c>
      <c r="C55">
        <f t="shared" si="2"/>
        <v>505</v>
      </c>
      <c r="D55">
        <v>3</v>
      </c>
      <c r="E55">
        <v>3</v>
      </c>
    </row>
    <row r="56" spans="1:5" x14ac:dyDescent="0.2">
      <c r="A56">
        <v>523.5</v>
      </c>
      <c r="B56">
        <v>526.5</v>
      </c>
      <c r="C56">
        <f t="shared" si="2"/>
        <v>525</v>
      </c>
      <c r="D56">
        <v>3</v>
      </c>
      <c r="E56">
        <v>3</v>
      </c>
    </row>
    <row r="57" spans="1:5" x14ac:dyDescent="0.2">
      <c r="A57">
        <v>543.5</v>
      </c>
      <c r="B57">
        <v>546.5</v>
      </c>
      <c r="C57">
        <f t="shared" si="2"/>
        <v>545</v>
      </c>
      <c r="D57">
        <v>3</v>
      </c>
      <c r="E57">
        <v>3</v>
      </c>
    </row>
    <row r="58" spans="1:5" x14ac:dyDescent="0.2">
      <c r="A58">
        <v>563.5</v>
      </c>
      <c r="B58">
        <v>566.5</v>
      </c>
      <c r="C58">
        <f t="shared" si="2"/>
        <v>565</v>
      </c>
      <c r="D58">
        <v>3</v>
      </c>
      <c r="E58">
        <v>3</v>
      </c>
    </row>
    <row r="59" spans="1:5" x14ac:dyDescent="0.2">
      <c r="A59">
        <v>583.5</v>
      </c>
      <c r="B59">
        <v>586.5</v>
      </c>
      <c r="C59">
        <f t="shared" si="2"/>
        <v>585</v>
      </c>
      <c r="D59">
        <v>3</v>
      </c>
      <c r="E59">
        <v>3</v>
      </c>
    </row>
    <row r="60" spans="1:5" x14ac:dyDescent="0.2">
      <c r="A60">
        <v>603.5</v>
      </c>
      <c r="B60">
        <v>606.5</v>
      </c>
      <c r="C60">
        <f t="shared" si="2"/>
        <v>605</v>
      </c>
      <c r="D60">
        <v>3</v>
      </c>
      <c r="E60">
        <v>3</v>
      </c>
    </row>
    <row r="61" spans="1:5" x14ac:dyDescent="0.2">
      <c r="A61">
        <v>623.5</v>
      </c>
      <c r="B61">
        <v>626.5</v>
      </c>
      <c r="C61">
        <f t="shared" si="2"/>
        <v>625</v>
      </c>
      <c r="D61">
        <v>3</v>
      </c>
      <c r="E61">
        <v>3</v>
      </c>
    </row>
    <row r="62" spans="1:5" x14ac:dyDescent="0.2">
      <c r="A62">
        <v>643.5</v>
      </c>
      <c r="B62">
        <v>646.5</v>
      </c>
      <c r="C62">
        <f t="shared" si="2"/>
        <v>645</v>
      </c>
      <c r="D62">
        <v>3</v>
      </c>
      <c r="E62">
        <v>3</v>
      </c>
    </row>
    <row r="63" spans="1:5" x14ac:dyDescent="0.2">
      <c r="A63">
        <v>663.5</v>
      </c>
      <c r="B63">
        <v>666.5</v>
      </c>
      <c r="C63">
        <f t="shared" si="2"/>
        <v>665</v>
      </c>
      <c r="D63">
        <v>3</v>
      </c>
      <c r="E63">
        <v>3</v>
      </c>
    </row>
    <row r="64" spans="1:5" x14ac:dyDescent="0.2">
      <c r="A64">
        <v>683.5</v>
      </c>
      <c r="B64">
        <v>686.5</v>
      </c>
      <c r="C64">
        <f t="shared" si="2"/>
        <v>685</v>
      </c>
      <c r="D64">
        <v>3</v>
      </c>
      <c r="E64">
        <v>3</v>
      </c>
    </row>
    <row r="65" spans="1:5" x14ac:dyDescent="0.2">
      <c r="A65">
        <v>703.5</v>
      </c>
      <c r="B65">
        <v>706.5</v>
      </c>
      <c r="C65">
        <f t="shared" si="2"/>
        <v>705</v>
      </c>
      <c r="D65">
        <v>3</v>
      </c>
      <c r="E65">
        <v>3</v>
      </c>
    </row>
    <row r="66" spans="1:5" x14ac:dyDescent="0.2">
      <c r="A66">
        <v>723.5</v>
      </c>
      <c r="B66">
        <v>726.5</v>
      </c>
      <c r="C66">
        <f t="shared" si="2"/>
        <v>725</v>
      </c>
      <c r="D66">
        <v>3</v>
      </c>
      <c r="E66">
        <v>3</v>
      </c>
    </row>
    <row r="67" spans="1:5" x14ac:dyDescent="0.2">
      <c r="A67">
        <v>743.5</v>
      </c>
      <c r="B67">
        <v>746.5</v>
      </c>
      <c r="C67">
        <f t="shared" si="2"/>
        <v>745</v>
      </c>
      <c r="D67">
        <v>3</v>
      </c>
      <c r="E67">
        <v>3</v>
      </c>
    </row>
    <row r="68" spans="1:5" x14ac:dyDescent="0.2">
      <c r="A68">
        <v>763.5</v>
      </c>
      <c r="B68">
        <v>766.5</v>
      </c>
      <c r="C68">
        <f t="shared" si="2"/>
        <v>765</v>
      </c>
      <c r="D68">
        <v>3</v>
      </c>
      <c r="E68">
        <v>3</v>
      </c>
    </row>
    <row r="69" spans="1:5" x14ac:dyDescent="0.2">
      <c r="A69">
        <v>783.5</v>
      </c>
      <c r="B69">
        <v>786.5</v>
      </c>
      <c r="C69">
        <f t="shared" si="2"/>
        <v>785</v>
      </c>
      <c r="D69">
        <v>3</v>
      </c>
      <c r="E69">
        <v>3</v>
      </c>
    </row>
    <row r="70" spans="1:5" x14ac:dyDescent="0.2">
      <c r="A70">
        <v>811.5</v>
      </c>
      <c r="B70">
        <v>818.5</v>
      </c>
      <c r="C70">
        <f t="shared" si="2"/>
        <v>815</v>
      </c>
      <c r="D70">
        <v>7</v>
      </c>
      <c r="E70">
        <v>3</v>
      </c>
    </row>
    <row r="71" spans="1:5" x14ac:dyDescent="0.2">
      <c r="A71">
        <v>875.5</v>
      </c>
      <c r="B71">
        <v>884.5</v>
      </c>
      <c r="C71">
        <f t="shared" si="2"/>
        <v>880</v>
      </c>
      <c r="D71">
        <v>9</v>
      </c>
      <c r="E71">
        <v>3</v>
      </c>
    </row>
    <row r="72" spans="1:5" x14ac:dyDescent="0.2">
      <c r="A72">
        <v>963.5</v>
      </c>
      <c r="B72">
        <v>976.5</v>
      </c>
      <c r="C72">
        <f t="shared" si="2"/>
        <v>970</v>
      </c>
      <c r="D72">
        <v>13</v>
      </c>
      <c r="E72">
        <v>3</v>
      </c>
    </row>
    <row r="73" spans="1:5" x14ac:dyDescent="0.2">
      <c r="A73">
        <v>1087.5</v>
      </c>
      <c r="B73">
        <v>1102.5</v>
      </c>
      <c r="C73">
        <f t="shared" si="2"/>
        <v>1095</v>
      </c>
      <c r="D73">
        <v>15</v>
      </c>
      <c r="E73">
        <v>3</v>
      </c>
    </row>
    <row r="74" spans="1:5" x14ac:dyDescent="0.2">
      <c r="A74">
        <v>405.5</v>
      </c>
      <c r="B74">
        <v>408.5</v>
      </c>
      <c r="C74">
        <f>AVERAGE(A74,B74)</f>
        <v>407</v>
      </c>
      <c r="D74">
        <v>3</v>
      </c>
      <c r="E74">
        <v>4</v>
      </c>
    </row>
    <row r="75" spans="1:5" x14ac:dyDescent="0.2">
      <c r="A75">
        <v>425.5</v>
      </c>
      <c r="B75">
        <v>428.5</v>
      </c>
      <c r="C75">
        <f t="shared" ref="C75:C97" si="3">AVERAGE(A75,B75)</f>
        <v>427</v>
      </c>
      <c r="D75">
        <v>3</v>
      </c>
      <c r="E75">
        <v>4</v>
      </c>
    </row>
    <row r="76" spans="1:5" x14ac:dyDescent="0.2">
      <c r="A76">
        <v>445.5</v>
      </c>
      <c r="B76">
        <v>448.5</v>
      </c>
      <c r="C76">
        <f t="shared" si="3"/>
        <v>447</v>
      </c>
      <c r="D76">
        <v>3</v>
      </c>
      <c r="E76">
        <v>4</v>
      </c>
    </row>
    <row r="77" spans="1:5" x14ac:dyDescent="0.2">
      <c r="A77">
        <v>465.5</v>
      </c>
      <c r="B77">
        <v>468.5</v>
      </c>
      <c r="C77">
        <f t="shared" si="3"/>
        <v>467</v>
      </c>
      <c r="D77">
        <v>3</v>
      </c>
      <c r="E77">
        <v>4</v>
      </c>
    </row>
    <row r="78" spans="1:5" x14ac:dyDescent="0.2">
      <c r="A78">
        <v>485.5</v>
      </c>
      <c r="B78">
        <v>488.5</v>
      </c>
      <c r="C78">
        <f t="shared" si="3"/>
        <v>487</v>
      </c>
      <c r="D78">
        <v>3</v>
      </c>
      <c r="E78">
        <v>4</v>
      </c>
    </row>
    <row r="79" spans="1:5" x14ac:dyDescent="0.2">
      <c r="A79">
        <v>505.5</v>
      </c>
      <c r="B79">
        <v>508.5</v>
      </c>
      <c r="C79">
        <f t="shared" si="3"/>
        <v>507</v>
      </c>
      <c r="D79">
        <v>3</v>
      </c>
      <c r="E79">
        <v>4</v>
      </c>
    </row>
    <row r="80" spans="1:5" x14ac:dyDescent="0.2">
      <c r="A80">
        <v>525.5</v>
      </c>
      <c r="B80">
        <v>528.5</v>
      </c>
      <c r="C80">
        <f t="shared" si="3"/>
        <v>527</v>
      </c>
      <c r="D80">
        <v>3</v>
      </c>
      <c r="E80">
        <v>4</v>
      </c>
    </row>
    <row r="81" spans="1:5" x14ac:dyDescent="0.2">
      <c r="A81">
        <v>545.5</v>
      </c>
      <c r="B81">
        <v>548.5</v>
      </c>
      <c r="C81">
        <f t="shared" si="3"/>
        <v>547</v>
      </c>
      <c r="D81">
        <v>3</v>
      </c>
      <c r="E81">
        <v>4</v>
      </c>
    </row>
    <row r="82" spans="1:5" x14ac:dyDescent="0.2">
      <c r="A82">
        <v>565.5</v>
      </c>
      <c r="B82">
        <v>568.5</v>
      </c>
      <c r="C82">
        <f t="shared" si="3"/>
        <v>567</v>
      </c>
      <c r="D82">
        <v>3</v>
      </c>
      <c r="E82">
        <v>4</v>
      </c>
    </row>
    <row r="83" spans="1:5" x14ac:dyDescent="0.2">
      <c r="A83">
        <v>585.5</v>
      </c>
      <c r="B83">
        <v>588.5</v>
      </c>
      <c r="C83">
        <f t="shared" si="3"/>
        <v>587</v>
      </c>
      <c r="D83">
        <v>3</v>
      </c>
      <c r="E83">
        <v>4</v>
      </c>
    </row>
    <row r="84" spans="1:5" x14ac:dyDescent="0.2">
      <c r="A84">
        <v>605.5</v>
      </c>
      <c r="B84">
        <v>608.5</v>
      </c>
      <c r="C84">
        <f t="shared" si="3"/>
        <v>607</v>
      </c>
      <c r="D84">
        <v>3</v>
      </c>
      <c r="E84">
        <v>4</v>
      </c>
    </row>
    <row r="85" spans="1:5" x14ac:dyDescent="0.2">
      <c r="A85">
        <v>625.5</v>
      </c>
      <c r="B85">
        <v>628.5</v>
      </c>
      <c r="C85">
        <f t="shared" si="3"/>
        <v>627</v>
      </c>
      <c r="D85">
        <v>3</v>
      </c>
      <c r="E85">
        <v>4</v>
      </c>
    </row>
    <row r="86" spans="1:5" x14ac:dyDescent="0.2">
      <c r="A86">
        <v>645.5</v>
      </c>
      <c r="B86">
        <v>648.5</v>
      </c>
      <c r="C86">
        <f t="shared" si="3"/>
        <v>647</v>
      </c>
      <c r="D86">
        <v>3</v>
      </c>
      <c r="E86">
        <v>4</v>
      </c>
    </row>
    <row r="87" spans="1:5" x14ac:dyDescent="0.2">
      <c r="A87">
        <v>665.5</v>
      </c>
      <c r="B87">
        <v>668.5</v>
      </c>
      <c r="C87">
        <f t="shared" si="3"/>
        <v>667</v>
      </c>
      <c r="D87">
        <v>3</v>
      </c>
      <c r="E87">
        <v>4</v>
      </c>
    </row>
    <row r="88" spans="1:5" x14ac:dyDescent="0.2">
      <c r="A88">
        <v>685.5</v>
      </c>
      <c r="B88">
        <v>688.5</v>
      </c>
      <c r="C88">
        <f t="shared" si="3"/>
        <v>687</v>
      </c>
      <c r="D88">
        <v>3</v>
      </c>
      <c r="E88">
        <v>4</v>
      </c>
    </row>
    <row r="89" spans="1:5" x14ac:dyDescent="0.2">
      <c r="A89">
        <v>705.5</v>
      </c>
      <c r="B89">
        <v>708.5</v>
      </c>
      <c r="C89">
        <f t="shared" si="3"/>
        <v>707</v>
      </c>
      <c r="D89">
        <v>3</v>
      </c>
      <c r="E89">
        <v>4</v>
      </c>
    </row>
    <row r="90" spans="1:5" x14ac:dyDescent="0.2">
      <c r="A90">
        <v>725.5</v>
      </c>
      <c r="B90">
        <v>728.5</v>
      </c>
      <c r="C90">
        <f t="shared" si="3"/>
        <v>727</v>
      </c>
      <c r="D90">
        <v>3</v>
      </c>
      <c r="E90">
        <v>4</v>
      </c>
    </row>
    <row r="91" spans="1:5" x14ac:dyDescent="0.2">
      <c r="A91">
        <v>745.5</v>
      </c>
      <c r="B91">
        <v>748.5</v>
      </c>
      <c r="C91">
        <f t="shared" si="3"/>
        <v>747</v>
      </c>
      <c r="D91">
        <v>3</v>
      </c>
      <c r="E91">
        <v>4</v>
      </c>
    </row>
    <row r="92" spans="1:5" x14ac:dyDescent="0.2">
      <c r="A92">
        <v>765.5</v>
      </c>
      <c r="B92">
        <v>768.5</v>
      </c>
      <c r="C92">
        <f t="shared" si="3"/>
        <v>767</v>
      </c>
      <c r="D92">
        <v>3</v>
      </c>
      <c r="E92">
        <v>4</v>
      </c>
    </row>
    <row r="93" spans="1:5" x14ac:dyDescent="0.2">
      <c r="A93">
        <v>785.5</v>
      </c>
      <c r="B93">
        <v>788.5</v>
      </c>
      <c r="C93">
        <f t="shared" si="3"/>
        <v>787</v>
      </c>
      <c r="D93">
        <v>3</v>
      </c>
      <c r="E93">
        <v>4</v>
      </c>
    </row>
    <row r="94" spans="1:5" x14ac:dyDescent="0.2">
      <c r="A94">
        <v>817.5</v>
      </c>
      <c r="B94">
        <v>824.5</v>
      </c>
      <c r="C94">
        <f t="shared" si="3"/>
        <v>821</v>
      </c>
      <c r="D94">
        <v>7</v>
      </c>
      <c r="E94">
        <v>4</v>
      </c>
    </row>
    <row r="95" spans="1:5" x14ac:dyDescent="0.2">
      <c r="A95">
        <v>883.5</v>
      </c>
      <c r="B95">
        <v>892.5</v>
      </c>
      <c r="C95">
        <f t="shared" si="3"/>
        <v>888</v>
      </c>
      <c r="D95">
        <v>9</v>
      </c>
      <c r="E95">
        <v>4</v>
      </c>
    </row>
    <row r="96" spans="1:5" x14ac:dyDescent="0.2">
      <c r="A96">
        <v>975.5</v>
      </c>
      <c r="B96">
        <v>988.5</v>
      </c>
      <c r="C96">
        <f t="shared" si="3"/>
        <v>982</v>
      </c>
      <c r="D96">
        <v>13</v>
      </c>
      <c r="E96">
        <v>4</v>
      </c>
    </row>
    <row r="97" spans="1:5" x14ac:dyDescent="0.2">
      <c r="A97">
        <v>1101.5</v>
      </c>
      <c r="B97">
        <v>1116.5</v>
      </c>
      <c r="C97">
        <f t="shared" si="3"/>
        <v>1109</v>
      </c>
      <c r="D97">
        <v>15</v>
      </c>
      <c r="E97">
        <v>4</v>
      </c>
    </row>
    <row r="98" spans="1:5" x14ac:dyDescent="0.2">
      <c r="A98">
        <v>407.5</v>
      </c>
      <c r="B98">
        <v>410.5</v>
      </c>
      <c r="C98">
        <f>AVERAGE(A98,B98)</f>
        <v>409</v>
      </c>
      <c r="D98">
        <v>3</v>
      </c>
      <c r="E98">
        <v>5</v>
      </c>
    </row>
    <row r="99" spans="1:5" x14ac:dyDescent="0.2">
      <c r="A99">
        <v>427.5</v>
      </c>
      <c r="B99">
        <v>430.5</v>
      </c>
      <c r="C99">
        <f t="shared" ref="C99:C121" si="4">AVERAGE(A99,B99)</f>
        <v>429</v>
      </c>
      <c r="D99">
        <v>3</v>
      </c>
      <c r="E99">
        <v>5</v>
      </c>
    </row>
    <row r="100" spans="1:5" x14ac:dyDescent="0.2">
      <c r="A100">
        <v>447.5</v>
      </c>
      <c r="B100">
        <v>450.5</v>
      </c>
      <c r="C100">
        <f t="shared" si="4"/>
        <v>449</v>
      </c>
      <c r="D100">
        <v>3</v>
      </c>
      <c r="E100">
        <v>5</v>
      </c>
    </row>
    <row r="101" spans="1:5" x14ac:dyDescent="0.2">
      <c r="A101">
        <v>467.5</v>
      </c>
      <c r="B101">
        <v>470.5</v>
      </c>
      <c r="C101">
        <f t="shared" si="4"/>
        <v>469</v>
      </c>
      <c r="D101">
        <v>3</v>
      </c>
      <c r="E101">
        <v>5</v>
      </c>
    </row>
    <row r="102" spans="1:5" x14ac:dyDescent="0.2">
      <c r="A102">
        <v>487.5</v>
      </c>
      <c r="B102">
        <v>490.5</v>
      </c>
      <c r="C102">
        <f t="shared" si="4"/>
        <v>489</v>
      </c>
      <c r="D102">
        <v>3</v>
      </c>
      <c r="E102">
        <v>5</v>
      </c>
    </row>
    <row r="103" spans="1:5" x14ac:dyDescent="0.2">
      <c r="A103">
        <v>507.5</v>
      </c>
      <c r="B103">
        <v>510.5</v>
      </c>
      <c r="C103">
        <f t="shared" si="4"/>
        <v>509</v>
      </c>
      <c r="D103">
        <v>3</v>
      </c>
      <c r="E103">
        <v>5</v>
      </c>
    </row>
    <row r="104" spans="1:5" x14ac:dyDescent="0.2">
      <c r="A104">
        <v>527.5</v>
      </c>
      <c r="B104">
        <v>530.5</v>
      </c>
      <c r="C104">
        <f t="shared" si="4"/>
        <v>529</v>
      </c>
      <c r="D104">
        <v>3</v>
      </c>
      <c r="E104">
        <v>5</v>
      </c>
    </row>
    <row r="105" spans="1:5" x14ac:dyDescent="0.2">
      <c r="A105">
        <v>547.5</v>
      </c>
      <c r="B105">
        <v>550.5</v>
      </c>
      <c r="C105">
        <f t="shared" si="4"/>
        <v>549</v>
      </c>
      <c r="D105">
        <v>3</v>
      </c>
      <c r="E105">
        <v>5</v>
      </c>
    </row>
    <row r="106" spans="1:5" x14ac:dyDescent="0.2">
      <c r="A106">
        <v>567.5</v>
      </c>
      <c r="B106">
        <v>570.5</v>
      </c>
      <c r="C106">
        <f t="shared" si="4"/>
        <v>569</v>
      </c>
      <c r="D106">
        <v>3</v>
      </c>
      <c r="E106">
        <v>5</v>
      </c>
    </row>
    <row r="107" spans="1:5" x14ac:dyDescent="0.2">
      <c r="A107">
        <v>587.5</v>
      </c>
      <c r="B107">
        <v>590.5</v>
      </c>
      <c r="C107">
        <f t="shared" si="4"/>
        <v>589</v>
      </c>
      <c r="D107">
        <v>3</v>
      </c>
      <c r="E107">
        <v>5</v>
      </c>
    </row>
    <row r="108" spans="1:5" x14ac:dyDescent="0.2">
      <c r="A108">
        <v>607.5</v>
      </c>
      <c r="B108">
        <v>610.5</v>
      </c>
      <c r="C108">
        <f t="shared" si="4"/>
        <v>609</v>
      </c>
      <c r="D108">
        <v>3</v>
      </c>
      <c r="E108">
        <v>5</v>
      </c>
    </row>
    <row r="109" spans="1:5" x14ac:dyDescent="0.2">
      <c r="A109">
        <v>627.5</v>
      </c>
      <c r="B109">
        <v>630.5</v>
      </c>
      <c r="C109">
        <f t="shared" si="4"/>
        <v>629</v>
      </c>
      <c r="D109">
        <v>3</v>
      </c>
      <c r="E109">
        <v>5</v>
      </c>
    </row>
    <row r="110" spans="1:5" x14ac:dyDescent="0.2">
      <c r="A110">
        <v>647.5</v>
      </c>
      <c r="B110">
        <v>650.5</v>
      </c>
      <c r="C110">
        <f t="shared" si="4"/>
        <v>649</v>
      </c>
      <c r="D110">
        <v>3</v>
      </c>
      <c r="E110">
        <v>5</v>
      </c>
    </row>
    <row r="111" spans="1:5" x14ac:dyDescent="0.2">
      <c r="A111">
        <v>667.5</v>
      </c>
      <c r="B111">
        <v>670.5</v>
      </c>
      <c r="C111">
        <f t="shared" si="4"/>
        <v>669</v>
      </c>
      <c r="D111">
        <v>3</v>
      </c>
      <c r="E111">
        <v>5</v>
      </c>
    </row>
    <row r="112" spans="1:5" x14ac:dyDescent="0.2">
      <c r="A112">
        <v>687.5</v>
      </c>
      <c r="B112">
        <v>690.5</v>
      </c>
      <c r="C112">
        <f t="shared" si="4"/>
        <v>689</v>
      </c>
      <c r="D112">
        <v>3</v>
      </c>
      <c r="E112">
        <v>5</v>
      </c>
    </row>
    <row r="113" spans="1:5" x14ac:dyDescent="0.2">
      <c r="A113">
        <v>707.5</v>
      </c>
      <c r="B113">
        <v>710.5</v>
      </c>
      <c r="C113">
        <f t="shared" si="4"/>
        <v>709</v>
      </c>
      <c r="D113">
        <v>3</v>
      </c>
      <c r="E113">
        <v>5</v>
      </c>
    </row>
    <row r="114" spans="1:5" x14ac:dyDescent="0.2">
      <c r="A114">
        <v>727.5</v>
      </c>
      <c r="B114">
        <v>730.5</v>
      </c>
      <c r="C114">
        <f t="shared" si="4"/>
        <v>729</v>
      </c>
      <c r="D114">
        <v>3</v>
      </c>
      <c r="E114">
        <v>5</v>
      </c>
    </row>
    <row r="115" spans="1:5" x14ac:dyDescent="0.2">
      <c r="A115">
        <v>747.5</v>
      </c>
      <c r="B115">
        <v>750.5</v>
      </c>
      <c r="C115">
        <f t="shared" si="4"/>
        <v>749</v>
      </c>
      <c r="D115">
        <v>3</v>
      </c>
      <c r="E115">
        <v>5</v>
      </c>
    </row>
    <row r="116" spans="1:5" x14ac:dyDescent="0.2">
      <c r="A116">
        <v>767.5</v>
      </c>
      <c r="B116">
        <v>770.5</v>
      </c>
      <c r="C116">
        <f t="shared" si="4"/>
        <v>769</v>
      </c>
      <c r="D116">
        <v>3</v>
      </c>
      <c r="E116">
        <v>5</v>
      </c>
    </row>
    <row r="117" spans="1:5" x14ac:dyDescent="0.2">
      <c r="A117">
        <v>787.5</v>
      </c>
      <c r="B117">
        <v>790.5</v>
      </c>
      <c r="C117">
        <f t="shared" si="4"/>
        <v>789</v>
      </c>
      <c r="D117">
        <v>3</v>
      </c>
      <c r="E117">
        <v>5</v>
      </c>
    </row>
    <row r="118" spans="1:5" x14ac:dyDescent="0.2">
      <c r="A118">
        <v>823.5</v>
      </c>
      <c r="B118">
        <v>830.5</v>
      </c>
      <c r="C118">
        <f t="shared" si="4"/>
        <v>827</v>
      </c>
      <c r="D118">
        <v>7</v>
      </c>
      <c r="E118">
        <v>5</v>
      </c>
    </row>
    <row r="119" spans="1:5" x14ac:dyDescent="0.2">
      <c r="A119">
        <v>891.5</v>
      </c>
      <c r="B119">
        <v>900.5</v>
      </c>
      <c r="C119">
        <f t="shared" si="4"/>
        <v>896</v>
      </c>
      <c r="D119">
        <v>9</v>
      </c>
      <c r="E119">
        <v>5</v>
      </c>
    </row>
    <row r="120" spans="1:5" x14ac:dyDescent="0.2">
      <c r="A120">
        <v>987.5</v>
      </c>
      <c r="B120">
        <v>1000.5</v>
      </c>
      <c r="C120">
        <f t="shared" si="4"/>
        <v>994</v>
      </c>
      <c r="D120">
        <v>13</v>
      </c>
      <c r="E120">
        <v>5</v>
      </c>
    </row>
    <row r="121" spans="1:5" x14ac:dyDescent="0.2">
      <c r="A121">
        <v>1115.5</v>
      </c>
      <c r="B121">
        <v>1130.5</v>
      </c>
      <c r="C121">
        <f t="shared" si="4"/>
        <v>1123</v>
      </c>
      <c r="D121">
        <v>15</v>
      </c>
      <c r="E121">
        <v>5</v>
      </c>
    </row>
    <row r="122" spans="1:5" x14ac:dyDescent="0.2">
      <c r="A122">
        <v>409.5</v>
      </c>
      <c r="B122">
        <v>412.5</v>
      </c>
      <c r="C122">
        <f>AVERAGE(A122,B122)</f>
        <v>411</v>
      </c>
      <c r="D122">
        <v>3</v>
      </c>
      <c r="E122">
        <v>6</v>
      </c>
    </row>
    <row r="123" spans="1:5" x14ac:dyDescent="0.2">
      <c r="A123">
        <v>429.5</v>
      </c>
      <c r="B123">
        <v>432.5</v>
      </c>
      <c r="C123">
        <f t="shared" ref="C123:C145" si="5">AVERAGE(A123,B123)</f>
        <v>431</v>
      </c>
      <c r="D123">
        <v>3</v>
      </c>
      <c r="E123">
        <v>6</v>
      </c>
    </row>
    <row r="124" spans="1:5" x14ac:dyDescent="0.2">
      <c r="A124">
        <v>449.5</v>
      </c>
      <c r="B124">
        <v>452.5</v>
      </c>
      <c r="C124">
        <f t="shared" si="5"/>
        <v>451</v>
      </c>
      <c r="D124">
        <v>3</v>
      </c>
      <c r="E124">
        <v>6</v>
      </c>
    </row>
    <row r="125" spans="1:5" x14ac:dyDescent="0.2">
      <c r="A125">
        <v>469.5</v>
      </c>
      <c r="B125">
        <v>472.5</v>
      </c>
      <c r="C125">
        <f t="shared" si="5"/>
        <v>471</v>
      </c>
      <c r="D125">
        <v>3</v>
      </c>
      <c r="E125">
        <v>6</v>
      </c>
    </row>
    <row r="126" spans="1:5" x14ac:dyDescent="0.2">
      <c r="A126">
        <v>489.5</v>
      </c>
      <c r="B126">
        <v>492.5</v>
      </c>
      <c r="C126">
        <f t="shared" si="5"/>
        <v>491</v>
      </c>
      <c r="D126">
        <v>3</v>
      </c>
      <c r="E126">
        <v>6</v>
      </c>
    </row>
    <row r="127" spans="1:5" x14ac:dyDescent="0.2">
      <c r="A127">
        <v>509.5</v>
      </c>
      <c r="B127">
        <v>512.5</v>
      </c>
      <c r="C127">
        <f t="shared" si="5"/>
        <v>511</v>
      </c>
      <c r="D127">
        <v>3</v>
      </c>
      <c r="E127">
        <v>6</v>
      </c>
    </row>
    <row r="128" spans="1:5" x14ac:dyDescent="0.2">
      <c r="A128">
        <v>529.5</v>
      </c>
      <c r="B128">
        <v>532.5</v>
      </c>
      <c r="C128">
        <f t="shared" si="5"/>
        <v>531</v>
      </c>
      <c r="D128">
        <v>3</v>
      </c>
      <c r="E128">
        <v>6</v>
      </c>
    </row>
    <row r="129" spans="1:5" x14ac:dyDescent="0.2">
      <c r="A129">
        <v>549.5</v>
      </c>
      <c r="B129">
        <v>552.5</v>
      </c>
      <c r="C129">
        <f t="shared" si="5"/>
        <v>551</v>
      </c>
      <c r="D129">
        <v>3</v>
      </c>
      <c r="E129">
        <v>6</v>
      </c>
    </row>
    <row r="130" spans="1:5" x14ac:dyDescent="0.2">
      <c r="A130">
        <v>569.5</v>
      </c>
      <c r="B130">
        <v>572.5</v>
      </c>
      <c r="C130">
        <f t="shared" si="5"/>
        <v>571</v>
      </c>
      <c r="D130">
        <v>3</v>
      </c>
      <c r="E130">
        <v>6</v>
      </c>
    </row>
    <row r="131" spans="1:5" x14ac:dyDescent="0.2">
      <c r="A131">
        <v>589.5</v>
      </c>
      <c r="B131">
        <v>592.5</v>
      </c>
      <c r="C131">
        <f t="shared" si="5"/>
        <v>591</v>
      </c>
      <c r="D131">
        <v>3</v>
      </c>
      <c r="E131">
        <v>6</v>
      </c>
    </row>
    <row r="132" spans="1:5" x14ac:dyDescent="0.2">
      <c r="A132">
        <v>609.5</v>
      </c>
      <c r="B132">
        <v>612.5</v>
      </c>
      <c r="C132">
        <f t="shared" si="5"/>
        <v>611</v>
      </c>
      <c r="D132">
        <v>3</v>
      </c>
      <c r="E132">
        <v>6</v>
      </c>
    </row>
    <row r="133" spans="1:5" x14ac:dyDescent="0.2">
      <c r="A133">
        <v>629.5</v>
      </c>
      <c r="B133">
        <v>632.5</v>
      </c>
      <c r="C133">
        <f t="shared" si="5"/>
        <v>631</v>
      </c>
      <c r="D133">
        <v>3</v>
      </c>
      <c r="E133">
        <v>6</v>
      </c>
    </row>
    <row r="134" spans="1:5" x14ac:dyDescent="0.2">
      <c r="A134">
        <v>649.5</v>
      </c>
      <c r="B134">
        <v>652.5</v>
      </c>
      <c r="C134">
        <f t="shared" si="5"/>
        <v>651</v>
      </c>
      <c r="D134">
        <v>3</v>
      </c>
      <c r="E134">
        <v>6</v>
      </c>
    </row>
    <row r="135" spans="1:5" x14ac:dyDescent="0.2">
      <c r="A135">
        <v>669.5</v>
      </c>
      <c r="B135">
        <v>672.5</v>
      </c>
      <c r="C135">
        <f t="shared" si="5"/>
        <v>671</v>
      </c>
      <c r="D135">
        <v>3</v>
      </c>
      <c r="E135">
        <v>6</v>
      </c>
    </row>
    <row r="136" spans="1:5" x14ac:dyDescent="0.2">
      <c r="A136">
        <v>689.5</v>
      </c>
      <c r="B136">
        <v>692.5</v>
      </c>
      <c r="C136">
        <f t="shared" si="5"/>
        <v>691</v>
      </c>
      <c r="D136">
        <v>3</v>
      </c>
      <c r="E136">
        <v>6</v>
      </c>
    </row>
    <row r="137" spans="1:5" x14ac:dyDescent="0.2">
      <c r="A137">
        <v>709.5</v>
      </c>
      <c r="B137">
        <v>712.5</v>
      </c>
      <c r="C137">
        <f t="shared" si="5"/>
        <v>711</v>
      </c>
      <c r="D137">
        <v>3</v>
      </c>
      <c r="E137">
        <v>6</v>
      </c>
    </row>
    <row r="138" spans="1:5" x14ac:dyDescent="0.2">
      <c r="A138">
        <v>729.5</v>
      </c>
      <c r="B138">
        <v>732.5</v>
      </c>
      <c r="C138">
        <f t="shared" si="5"/>
        <v>731</v>
      </c>
      <c r="D138">
        <v>3</v>
      </c>
      <c r="E138">
        <v>6</v>
      </c>
    </row>
    <row r="139" spans="1:5" x14ac:dyDescent="0.2">
      <c r="A139">
        <v>749.5</v>
      </c>
      <c r="B139">
        <v>752.5</v>
      </c>
      <c r="C139">
        <f t="shared" si="5"/>
        <v>751</v>
      </c>
      <c r="D139">
        <v>3</v>
      </c>
      <c r="E139">
        <v>6</v>
      </c>
    </row>
    <row r="140" spans="1:5" x14ac:dyDescent="0.2">
      <c r="A140">
        <v>769.5</v>
      </c>
      <c r="B140">
        <v>772.5</v>
      </c>
      <c r="C140">
        <f t="shared" si="5"/>
        <v>771</v>
      </c>
      <c r="D140">
        <v>3</v>
      </c>
      <c r="E140">
        <v>6</v>
      </c>
    </row>
    <row r="141" spans="1:5" x14ac:dyDescent="0.2">
      <c r="A141">
        <v>789.5</v>
      </c>
      <c r="B141">
        <v>792.5</v>
      </c>
      <c r="C141">
        <f t="shared" si="5"/>
        <v>791</v>
      </c>
      <c r="D141">
        <v>3</v>
      </c>
      <c r="E141">
        <v>6</v>
      </c>
    </row>
    <row r="142" spans="1:5" x14ac:dyDescent="0.2">
      <c r="A142">
        <v>829.5</v>
      </c>
      <c r="B142">
        <v>836.5</v>
      </c>
      <c r="C142">
        <f t="shared" si="5"/>
        <v>833</v>
      </c>
      <c r="D142">
        <v>7</v>
      </c>
      <c r="E142">
        <v>6</v>
      </c>
    </row>
    <row r="143" spans="1:5" x14ac:dyDescent="0.2">
      <c r="A143">
        <v>899.5</v>
      </c>
      <c r="B143">
        <v>908.5</v>
      </c>
      <c r="C143">
        <f t="shared" si="5"/>
        <v>904</v>
      </c>
      <c r="D143">
        <v>9</v>
      </c>
      <c r="E143">
        <v>6</v>
      </c>
    </row>
    <row r="144" spans="1:5" x14ac:dyDescent="0.2">
      <c r="A144">
        <v>999.5</v>
      </c>
      <c r="B144">
        <v>1012.5</v>
      </c>
      <c r="C144">
        <f t="shared" si="5"/>
        <v>1006</v>
      </c>
      <c r="D144">
        <v>13</v>
      </c>
      <c r="E144">
        <v>6</v>
      </c>
    </row>
    <row r="145" spans="1:5" x14ac:dyDescent="0.2">
      <c r="A145">
        <v>1129.5</v>
      </c>
      <c r="B145">
        <v>1144.5</v>
      </c>
      <c r="C145">
        <f t="shared" si="5"/>
        <v>1137</v>
      </c>
      <c r="D145">
        <v>15</v>
      </c>
      <c r="E145">
        <v>6</v>
      </c>
    </row>
    <row r="146" spans="1:5" x14ac:dyDescent="0.2">
      <c r="A146">
        <v>411.5</v>
      </c>
      <c r="B146">
        <v>414.5</v>
      </c>
      <c r="C146">
        <f>AVERAGE(A146,B146)</f>
        <v>413</v>
      </c>
      <c r="D146">
        <v>3</v>
      </c>
      <c r="E146">
        <v>7</v>
      </c>
    </row>
    <row r="147" spans="1:5" x14ac:dyDescent="0.2">
      <c r="A147">
        <v>431.5</v>
      </c>
      <c r="B147">
        <v>434.5</v>
      </c>
      <c r="C147">
        <f t="shared" ref="C147:C169" si="6">AVERAGE(A147,B147)</f>
        <v>433</v>
      </c>
      <c r="D147">
        <v>3</v>
      </c>
      <c r="E147">
        <v>7</v>
      </c>
    </row>
    <row r="148" spans="1:5" x14ac:dyDescent="0.2">
      <c r="A148">
        <v>451.5</v>
      </c>
      <c r="B148">
        <v>454.5</v>
      </c>
      <c r="C148">
        <f t="shared" si="6"/>
        <v>453</v>
      </c>
      <c r="D148">
        <v>3</v>
      </c>
      <c r="E148">
        <v>7</v>
      </c>
    </row>
    <row r="149" spans="1:5" x14ac:dyDescent="0.2">
      <c r="A149">
        <v>471.5</v>
      </c>
      <c r="B149">
        <v>474.5</v>
      </c>
      <c r="C149">
        <f t="shared" si="6"/>
        <v>473</v>
      </c>
      <c r="D149">
        <v>3</v>
      </c>
      <c r="E149">
        <v>7</v>
      </c>
    </row>
    <row r="150" spans="1:5" x14ac:dyDescent="0.2">
      <c r="A150">
        <v>491.5</v>
      </c>
      <c r="B150">
        <v>494.5</v>
      </c>
      <c r="C150">
        <f t="shared" si="6"/>
        <v>493</v>
      </c>
      <c r="D150">
        <v>3</v>
      </c>
      <c r="E150">
        <v>7</v>
      </c>
    </row>
    <row r="151" spans="1:5" x14ac:dyDescent="0.2">
      <c r="A151">
        <v>511.5</v>
      </c>
      <c r="B151">
        <v>514.5</v>
      </c>
      <c r="C151">
        <f t="shared" si="6"/>
        <v>513</v>
      </c>
      <c r="D151">
        <v>3</v>
      </c>
      <c r="E151">
        <v>7</v>
      </c>
    </row>
    <row r="152" spans="1:5" x14ac:dyDescent="0.2">
      <c r="A152">
        <v>531.5</v>
      </c>
      <c r="B152">
        <v>534.5</v>
      </c>
      <c r="C152">
        <f t="shared" si="6"/>
        <v>533</v>
      </c>
      <c r="D152">
        <v>3</v>
      </c>
      <c r="E152">
        <v>7</v>
      </c>
    </row>
    <row r="153" spans="1:5" x14ac:dyDescent="0.2">
      <c r="A153">
        <v>551.5</v>
      </c>
      <c r="B153">
        <v>554.5</v>
      </c>
      <c r="C153">
        <f t="shared" si="6"/>
        <v>553</v>
      </c>
      <c r="D153">
        <v>3</v>
      </c>
      <c r="E153">
        <v>7</v>
      </c>
    </row>
    <row r="154" spans="1:5" x14ac:dyDescent="0.2">
      <c r="A154">
        <v>571.5</v>
      </c>
      <c r="B154">
        <v>574.5</v>
      </c>
      <c r="C154">
        <f t="shared" si="6"/>
        <v>573</v>
      </c>
      <c r="D154">
        <v>3</v>
      </c>
      <c r="E154">
        <v>7</v>
      </c>
    </row>
    <row r="155" spans="1:5" x14ac:dyDescent="0.2">
      <c r="A155">
        <v>591.5</v>
      </c>
      <c r="B155">
        <v>594.5</v>
      </c>
      <c r="C155">
        <f t="shared" si="6"/>
        <v>593</v>
      </c>
      <c r="D155">
        <v>3</v>
      </c>
      <c r="E155">
        <v>7</v>
      </c>
    </row>
    <row r="156" spans="1:5" x14ac:dyDescent="0.2">
      <c r="A156">
        <v>611.5</v>
      </c>
      <c r="B156">
        <v>614.5</v>
      </c>
      <c r="C156">
        <f t="shared" si="6"/>
        <v>613</v>
      </c>
      <c r="D156">
        <v>3</v>
      </c>
      <c r="E156">
        <v>7</v>
      </c>
    </row>
    <row r="157" spans="1:5" x14ac:dyDescent="0.2">
      <c r="A157">
        <v>631.5</v>
      </c>
      <c r="B157">
        <v>634.5</v>
      </c>
      <c r="C157">
        <f t="shared" si="6"/>
        <v>633</v>
      </c>
      <c r="D157">
        <v>3</v>
      </c>
      <c r="E157">
        <v>7</v>
      </c>
    </row>
    <row r="158" spans="1:5" x14ac:dyDescent="0.2">
      <c r="A158">
        <v>651.5</v>
      </c>
      <c r="B158">
        <v>654.5</v>
      </c>
      <c r="C158">
        <f t="shared" si="6"/>
        <v>653</v>
      </c>
      <c r="D158">
        <v>3</v>
      </c>
      <c r="E158">
        <v>7</v>
      </c>
    </row>
    <row r="159" spans="1:5" x14ac:dyDescent="0.2">
      <c r="A159">
        <v>671.5</v>
      </c>
      <c r="B159">
        <v>674.5</v>
      </c>
      <c r="C159">
        <f t="shared" si="6"/>
        <v>673</v>
      </c>
      <c r="D159">
        <v>3</v>
      </c>
      <c r="E159">
        <v>7</v>
      </c>
    </row>
    <row r="160" spans="1:5" x14ac:dyDescent="0.2">
      <c r="A160">
        <v>691.5</v>
      </c>
      <c r="B160">
        <v>694.5</v>
      </c>
      <c r="C160">
        <f t="shared" si="6"/>
        <v>693</v>
      </c>
      <c r="D160">
        <v>3</v>
      </c>
      <c r="E160">
        <v>7</v>
      </c>
    </row>
    <row r="161" spans="1:5" x14ac:dyDescent="0.2">
      <c r="A161">
        <v>711.5</v>
      </c>
      <c r="B161">
        <v>714.5</v>
      </c>
      <c r="C161">
        <f t="shared" si="6"/>
        <v>713</v>
      </c>
      <c r="D161">
        <v>3</v>
      </c>
      <c r="E161">
        <v>7</v>
      </c>
    </row>
    <row r="162" spans="1:5" x14ac:dyDescent="0.2">
      <c r="A162">
        <v>731.5</v>
      </c>
      <c r="B162">
        <v>734.5</v>
      </c>
      <c r="C162">
        <f t="shared" si="6"/>
        <v>733</v>
      </c>
      <c r="D162">
        <v>3</v>
      </c>
      <c r="E162">
        <v>7</v>
      </c>
    </row>
    <row r="163" spans="1:5" x14ac:dyDescent="0.2">
      <c r="A163">
        <v>751.5</v>
      </c>
      <c r="B163">
        <v>754.5</v>
      </c>
      <c r="C163">
        <f t="shared" si="6"/>
        <v>753</v>
      </c>
      <c r="D163">
        <v>3</v>
      </c>
      <c r="E163">
        <v>7</v>
      </c>
    </row>
    <row r="164" spans="1:5" x14ac:dyDescent="0.2">
      <c r="A164">
        <v>771.5</v>
      </c>
      <c r="B164">
        <v>774.5</v>
      </c>
      <c r="C164">
        <f t="shared" si="6"/>
        <v>773</v>
      </c>
      <c r="D164">
        <v>3</v>
      </c>
      <c r="E164">
        <v>7</v>
      </c>
    </row>
    <row r="165" spans="1:5" x14ac:dyDescent="0.2">
      <c r="A165">
        <v>791.5</v>
      </c>
      <c r="B165">
        <v>794.5</v>
      </c>
      <c r="C165">
        <f t="shared" si="6"/>
        <v>793</v>
      </c>
      <c r="D165">
        <v>3</v>
      </c>
      <c r="E165">
        <v>7</v>
      </c>
    </row>
    <row r="166" spans="1:5" x14ac:dyDescent="0.2">
      <c r="A166">
        <v>835.5</v>
      </c>
      <c r="B166">
        <v>842.5</v>
      </c>
      <c r="C166">
        <f t="shared" si="6"/>
        <v>839</v>
      </c>
      <c r="D166">
        <v>7</v>
      </c>
      <c r="E166">
        <v>7</v>
      </c>
    </row>
    <row r="167" spans="1:5" x14ac:dyDescent="0.2">
      <c r="A167">
        <v>907.5</v>
      </c>
      <c r="B167">
        <v>916.5</v>
      </c>
      <c r="C167">
        <f t="shared" si="6"/>
        <v>912</v>
      </c>
      <c r="D167">
        <v>9</v>
      </c>
      <c r="E167">
        <v>7</v>
      </c>
    </row>
    <row r="168" spans="1:5" x14ac:dyDescent="0.2">
      <c r="A168">
        <v>1011.5</v>
      </c>
      <c r="B168">
        <v>1024.5</v>
      </c>
      <c r="C168">
        <f t="shared" si="6"/>
        <v>1018</v>
      </c>
      <c r="D168">
        <v>13</v>
      </c>
      <c r="E168">
        <v>7</v>
      </c>
    </row>
    <row r="169" spans="1:5" x14ac:dyDescent="0.2">
      <c r="A169">
        <v>1143.5</v>
      </c>
      <c r="B169">
        <v>1158.5</v>
      </c>
      <c r="C169">
        <f t="shared" si="6"/>
        <v>1151</v>
      </c>
      <c r="D169">
        <v>15</v>
      </c>
      <c r="E169">
        <v>7</v>
      </c>
    </row>
    <row r="170" spans="1:5" x14ac:dyDescent="0.2">
      <c r="A170">
        <v>413.5</v>
      </c>
      <c r="B170">
        <v>416.5</v>
      </c>
      <c r="C170">
        <f>AVERAGE(A170,B170)</f>
        <v>415</v>
      </c>
      <c r="D170">
        <v>3</v>
      </c>
      <c r="E170">
        <v>8</v>
      </c>
    </row>
    <row r="171" spans="1:5" x14ac:dyDescent="0.2">
      <c r="A171">
        <v>433.5</v>
      </c>
      <c r="B171">
        <v>436.5</v>
      </c>
      <c r="C171">
        <f t="shared" ref="C171:C193" si="7">AVERAGE(A171,B171)</f>
        <v>435</v>
      </c>
      <c r="D171">
        <v>3</v>
      </c>
      <c r="E171">
        <v>8</v>
      </c>
    </row>
    <row r="172" spans="1:5" x14ac:dyDescent="0.2">
      <c r="A172">
        <v>453.5</v>
      </c>
      <c r="B172">
        <v>456.5</v>
      </c>
      <c r="C172">
        <f t="shared" si="7"/>
        <v>455</v>
      </c>
      <c r="D172">
        <v>3</v>
      </c>
      <c r="E172">
        <v>8</v>
      </c>
    </row>
    <row r="173" spans="1:5" x14ac:dyDescent="0.2">
      <c r="A173">
        <v>473.5</v>
      </c>
      <c r="B173">
        <v>476.5</v>
      </c>
      <c r="C173">
        <f t="shared" si="7"/>
        <v>475</v>
      </c>
      <c r="D173">
        <v>3</v>
      </c>
      <c r="E173">
        <v>8</v>
      </c>
    </row>
    <row r="174" spans="1:5" x14ac:dyDescent="0.2">
      <c r="A174">
        <v>493.5</v>
      </c>
      <c r="B174">
        <v>496.5</v>
      </c>
      <c r="C174">
        <f t="shared" si="7"/>
        <v>495</v>
      </c>
      <c r="D174">
        <v>3</v>
      </c>
      <c r="E174">
        <v>8</v>
      </c>
    </row>
    <row r="175" spans="1:5" x14ac:dyDescent="0.2">
      <c r="A175">
        <v>513.5</v>
      </c>
      <c r="B175">
        <v>516.5</v>
      </c>
      <c r="C175">
        <f t="shared" si="7"/>
        <v>515</v>
      </c>
      <c r="D175">
        <v>3</v>
      </c>
      <c r="E175">
        <v>8</v>
      </c>
    </row>
    <row r="176" spans="1:5" x14ac:dyDescent="0.2">
      <c r="A176">
        <v>533.5</v>
      </c>
      <c r="B176">
        <v>536.5</v>
      </c>
      <c r="C176">
        <f t="shared" si="7"/>
        <v>535</v>
      </c>
      <c r="D176">
        <v>3</v>
      </c>
      <c r="E176">
        <v>8</v>
      </c>
    </row>
    <row r="177" spans="1:5" x14ac:dyDescent="0.2">
      <c r="A177">
        <v>553.5</v>
      </c>
      <c r="B177">
        <v>556.5</v>
      </c>
      <c r="C177">
        <f t="shared" si="7"/>
        <v>555</v>
      </c>
      <c r="D177">
        <v>3</v>
      </c>
      <c r="E177">
        <v>8</v>
      </c>
    </row>
    <row r="178" spans="1:5" x14ac:dyDescent="0.2">
      <c r="A178">
        <v>573.5</v>
      </c>
      <c r="B178">
        <v>576.5</v>
      </c>
      <c r="C178">
        <f t="shared" si="7"/>
        <v>575</v>
      </c>
      <c r="D178">
        <v>3</v>
      </c>
      <c r="E178">
        <v>8</v>
      </c>
    </row>
    <row r="179" spans="1:5" x14ac:dyDescent="0.2">
      <c r="A179">
        <v>593.5</v>
      </c>
      <c r="B179">
        <v>596.5</v>
      </c>
      <c r="C179">
        <f t="shared" si="7"/>
        <v>595</v>
      </c>
      <c r="D179">
        <v>3</v>
      </c>
      <c r="E179">
        <v>8</v>
      </c>
    </row>
    <row r="180" spans="1:5" x14ac:dyDescent="0.2">
      <c r="A180">
        <v>613.5</v>
      </c>
      <c r="B180">
        <v>616.5</v>
      </c>
      <c r="C180">
        <f t="shared" si="7"/>
        <v>615</v>
      </c>
      <c r="D180">
        <v>3</v>
      </c>
      <c r="E180">
        <v>8</v>
      </c>
    </row>
    <row r="181" spans="1:5" x14ac:dyDescent="0.2">
      <c r="A181">
        <v>633.5</v>
      </c>
      <c r="B181">
        <v>636.5</v>
      </c>
      <c r="C181">
        <f t="shared" si="7"/>
        <v>635</v>
      </c>
      <c r="D181">
        <v>3</v>
      </c>
      <c r="E181">
        <v>8</v>
      </c>
    </row>
    <row r="182" spans="1:5" x14ac:dyDescent="0.2">
      <c r="A182">
        <v>653.5</v>
      </c>
      <c r="B182">
        <v>656.5</v>
      </c>
      <c r="C182">
        <f t="shared" si="7"/>
        <v>655</v>
      </c>
      <c r="D182">
        <v>3</v>
      </c>
      <c r="E182">
        <v>8</v>
      </c>
    </row>
    <row r="183" spans="1:5" x14ac:dyDescent="0.2">
      <c r="A183">
        <v>673.5</v>
      </c>
      <c r="B183">
        <v>676.5</v>
      </c>
      <c r="C183">
        <f t="shared" si="7"/>
        <v>675</v>
      </c>
      <c r="D183">
        <v>3</v>
      </c>
      <c r="E183">
        <v>8</v>
      </c>
    </row>
    <row r="184" spans="1:5" x14ac:dyDescent="0.2">
      <c r="A184">
        <v>693.5</v>
      </c>
      <c r="B184">
        <v>696.5</v>
      </c>
      <c r="C184">
        <f t="shared" si="7"/>
        <v>695</v>
      </c>
      <c r="D184">
        <v>3</v>
      </c>
      <c r="E184">
        <v>8</v>
      </c>
    </row>
    <row r="185" spans="1:5" x14ac:dyDescent="0.2">
      <c r="A185">
        <v>713.5</v>
      </c>
      <c r="B185">
        <v>716.5</v>
      </c>
      <c r="C185">
        <f t="shared" si="7"/>
        <v>715</v>
      </c>
      <c r="D185">
        <v>3</v>
      </c>
      <c r="E185">
        <v>8</v>
      </c>
    </row>
    <row r="186" spans="1:5" x14ac:dyDescent="0.2">
      <c r="A186">
        <v>733.5</v>
      </c>
      <c r="B186">
        <v>736.5</v>
      </c>
      <c r="C186">
        <f t="shared" si="7"/>
        <v>735</v>
      </c>
      <c r="D186">
        <v>3</v>
      </c>
      <c r="E186">
        <v>8</v>
      </c>
    </row>
    <row r="187" spans="1:5" x14ac:dyDescent="0.2">
      <c r="A187">
        <v>753.5</v>
      </c>
      <c r="B187">
        <v>756.5</v>
      </c>
      <c r="C187">
        <f t="shared" si="7"/>
        <v>755</v>
      </c>
      <c r="D187">
        <v>3</v>
      </c>
      <c r="E187">
        <v>8</v>
      </c>
    </row>
    <row r="188" spans="1:5" x14ac:dyDescent="0.2">
      <c r="A188">
        <v>773.5</v>
      </c>
      <c r="B188">
        <v>776.5</v>
      </c>
      <c r="C188">
        <f t="shared" si="7"/>
        <v>775</v>
      </c>
      <c r="D188">
        <v>3</v>
      </c>
      <c r="E188">
        <v>8</v>
      </c>
    </row>
    <row r="189" spans="1:5" x14ac:dyDescent="0.2">
      <c r="A189">
        <v>793.5</v>
      </c>
      <c r="B189">
        <v>796.5</v>
      </c>
      <c r="C189">
        <f t="shared" si="7"/>
        <v>795</v>
      </c>
      <c r="D189">
        <v>3</v>
      </c>
      <c r="E189">
        <v>8</v>
      </c>
    </row>
    <row r="190" spans="1:5" x14ac:dyDescent="0.2">
      <c r="A190">
        <v>841.5</v>
      </c>
      <c r="B190">
        <v>848.5</v>
      </c>
      <c r="C190">
        <f t="shared" si="7"/>
        <v>845</v>
      </c>
      <c r="D190">
        <v>7</v>
      </c>
      <c r="E190">
        <v>8</v>
      </c>
    </row>
    <row r="191" spans="1:5" x14ac:dyDescent="0.2">
      <c r="A191">
        <v>915.5</v>
      </c>
      <c r="B191">
        <v>924.5</v>
      </c>
      <c r="C191">
        <f t="shared" si="7"/>
        <v>920</v>
      </c>
      <c r="D191">
        <v>9</v>
      </c>
      <c r="E191">
        <v>8</v>
      </c>
    </row>
    <row r="192" spans="1:5" x14ac:dyDescent="0.2">
      <c r="A192">
        <v>1023.5</v>
      </c>
      <c r="B192">
        <v>1036.5</v>
      </c>
      <c r="C192">
        <f t="shared" si="7"/>
        <v>1030</v>
      </c>
      <c r="D192">
        <v>13</v>
      </c>
      <c r="E192">
        <v>8</v>
      </c>
    </row>
    <row r="193" spans="1:5" x14ac:dyDescent="0.2">
      <c r="A193">
        <v>1157.5</v>
      </c>
      <c r="B193">
        <v>1172.5</v>
      </c>
      <c r="C193">
        <f t="shared" si="7"/>
        <v>1165</v>
      </c>
      <c r="D193">
        <v>15</v>
      </c>
      <c r="E193">
        <v>8</v>
      </c>
    </row>
    <row r="194" spans="1:5" x14ac:dyDescent="0.2">
      <c r="A194">
        <v>415.5</v>
      </c>
      <c r="B194">
        <v>418.5</v>
      </c>
      <c r="C194">
        <f>AVERAGE(A194,B194)</f>
        <v>417</v>
      </c>
      <c r="D194">
        <v>3</v>
      </c>
      <c r="E194">
        <v>9</v>
      </c>
    </row>
    <row r="195" spans="1:5" x14ac:dyDescent="0.2">
      <c r="A195">
        <v>435.5</v>
      </c>
      <c r="B195">
        <v>438.5</v>
      </c>
      <c r="C195">
        <f t="shared" ref="C195:C217" si="8">AVERAGE(A195,B195)</f>
        <v>437</v>
      </c>
      <c r="D195">
        <v>3</v>
      </c>
      <c r="E195">
        <v>9</v>
      </c>
    </row>
    <row r="196" spans="1:5" x14ac:dyDescent="0.2">
      <c r="A196">
        <v>455.5</v>
      </c>
      <c r="B196">
        <v>458.5</v>
      </c>
      <c r="C196">
        <f t="shared" si="8"/>
        <v>457</v>
      </c>
      <c r="D196">
        <v>3</v>
      </c>
      <c r="E196">
        <v>9</v>
      </c>
    </row>
    <row r="197" spans="1:5" x14ac:dyDescent="0.2">
      <c r="A197">
        <v>475.5</v>
      </c>
      <c r="B197">
        <v>478.5</v>
      </c>
      <c r="C197">
        <f t="shared" si="8"/>
        <v>477</v>
      </c>
      <c r="D197">
        <v>3</v>
      </c>
      <c r="E197">
        <v>9</v>
      </c>
    </row>
    <row r="198" spans="1:5" x14ac:dyDescent="0.2">
      <c r="A198">
        <v>495.5</v>
      </c>
      <c r="B198">
        <v>498.5</v>
      </c>
      <c r="C198">
        <f t="shared" si="8"/>
        <v>497</v>
      </c>
      <c r="D198">
        <v>3</v>
      </c>
      <c r="E198">
        <v>9</v>
      </c>
    </row>
    <row r="199" spans="1:5" x14ac:dyDescent="0.2">
      <c r="A199">
        <v>515.5</v>
      </c>
      <c r="B199">
        <v>518.5</v>
      </c>
      <c r="C199">
        <f t="shared" si="8"/>
        <v>517</v>
      </c>
      <c r="D199">
        <v>3</v>
      </c>
      <c r="E199">
        <v>9</v>
      </c>
    </row>
    <row r="200" spans="1:5" x14ac:dyDescent="0.2">
      <c r="A200">
        <v>535.5</v>
      </c>
      <c r="B200">
        <v>538.5</v>
      </c>
      <c r="C200">
        <f t="shared" si="8"/>
        <v>537</v>
      </c>
      <c r="D200">
        <v>3</v>
      </c>
      <c r="E200">
        <v>9</v>
      </c>
    </row>
    <row r="201" spans="1:5" x14ac:dyDescent="0.2">
      <c r="A201">
        <v>555.5</v>
      </c>
      <c r="B201">
        <v>558.5</v>
      </c>
      <c r="C201">
        <f t="shared" si="8"/>
        <v>557</v>
      </c>
      <c r="D201">
        <v>3</v>
      </c>
      <c r="E201">
        <v>9</v>
      </c>
    </row>
    <row r="202" spans="1:5" x14ac:dyDescent="0.2">
      <c r="A202">
        <v>575.5</v>
      </c>
      <c r="B202">
        <v>578.5</v>
      </c>
      <c r="C202">
        <f t="shared" si="8"/>
        <v>577</v>
      </c>
      <c r="D202">
        <v>3</v>
      </c>
      <c r="E202">
        <v>9</v>
      </c>
    </row>
    <row r="203" spans="1:5" x14ac:dyDescent="0.2">
      <c r="A203">
        <v>595.5</v>
      </c>
      <c r="B203">
        <v>598.5</v>
      </c>
      <c r="C203">
        <f t="shared" si="8"/>
        <v>597</v>
      </c>
      <c r="D203">
        <v>3</v>
      </c>
      <c r="E203">
        <v>9</v>
      </c>
    </row>
    <row r="204" spans="1:5" x14ac:dyDescent="0.2">
      <c r="A204">
        <v>615.5</v>
      </c>
      <c r="B204">
        <v>618.5</v>
      </c>
      <c r="C204">
        <f t="shared" si="8"/>
        <v>617</v>
      </c>
      <c r="D204">
        <v>3</v>
      </c>
      <c r="E204">
        <v>9</v>
      </c>
    </row>
    <row r="205" spans="1:5" x14ac:dyDescent="0.2">
      <c r="A205">
        <v>635.5</v>
      </c>
      <c r="B205">
        <v>638.5</v>
      </c>
      <c r="C205">
        <f t="shared" si="8"/>
        <v>637</v>
      </c>
      <c r="D205">
        <v>3</v>
      </c>
      <c r="E205">
        <v>9</v>
      </c>
    </row>
    <row r="206" spans="1:5" x14ac:dyDescent="0.2">
      <c r="A206">
        <v>655.5</v>
      </c>
      <c r="B206">
        <v>658.5</v>
      </c>
      <c r="C206">
        <f t="shared" si="8"/>
        <v>657</v>
      </c>
      <c r="D206">
        <v>3</v>
      </c>
      <c r="E206">
        <v>9</v>
      </c>
    </row>
    <row r="207" spans="1:5" x14ac:dyDescent="0.2">
      <c r="A207">
        <v>675.5</v>
      </c>
      <c r="B207">
        <v>678.5</v>
      </c>
      <c r="C207">
        <f t="shared" si="8"/>
        <v>677</v>
      </c>
      <c r="D207">
        <v>3</v>
      </c>
      <c r="E207">
        <v>9</v>
      </c>
    </row>
    <row r="208" spans="1:5" x14ac:dyDescent="0.2">
      <c r="A208">
        <v>695.5</v>
      </c>
      <c r="B208">
        <v>698.5</v>
      </c>
      <c r="C208">
        <f t="shared" si="8"/>
        <v>697</v>
      </c>
      <c r="D208">
        <v>3</v>
      </c>
      <c r="E208">
        <v>9</v>
      </c>
    </row>
    <row r="209" spans="1:5" x14ac:dyDescent="0.2">
      <c r="A209">
        <v>715.5</v>
      </c>
      <c r="B209">
        <v>718.5</v>
      </c>
      <c r="C209">
        <f t="shared" si="8"/>
        <v>717</v>
      </c>
      <c r="D209">
        <v>3</v>
      </c>
      <c r="E209">
        <v>9</v>
      </c>
    </row>
    <row r="210" spans="1:5" x14ac:dyDescent="0.2">
      <c r="A210">
        <v>735.5</v>
      </c>
      <c r="B210">
        <v>738.5</v>
      </c>
      <c r="C210">
        <f t="shared" si="8"/>
        <v>737</v>
      </c>
      <c r="D210">
        <v>3</v>
      </c>
      <c r="E210">
        <v>9</v>
      </c>
    </row>
    <row r="211" spans="1:5" x14ac:dyDescent="0.2">
      <c r="A211">
        <v>755.5</v>
      </c>
      <c r="B211">
        <v>758.5</v>
      </c>
      <c r="C211">
        <f t="shared" si="8"/>
        <v>757</v>
      </c>
      <c r="D211">
        <v>3</v>
      </c>
      <c r="E211">
        <v>9</v>
      </c>
    </row>
    <row r="212" spans="1:5" x14ac:dyDescent="0.2">
      <c r="A212">
        <v>775.5</v>
      </c>
      <c r="B212">
        <v>778.5</v>
      </c>
      <c r="C212">
        <f t="shared" si="8"/>
        <v>777</v>
      </c>
      <c r="D212">
        <v>3</v>
      </c>
      <c r="E212">
        <v>9</v>
      </c>
    </row>
    <row r="213" spans="1:5" x14ac:dyDescent="0.2">
      <c r="A213">
        <v>795.5</v>
      </c>
      <c r="B213">
        <v>798.5</v>
      </c>
      <c r="C213">
        <f t="shared" si="8"/>
        <v>797</v>
      </c>
      <c r="D213">
        <v>3</v>
      </c>
      <c r="E213">
        <v>9</v>
      </c>
    </row>
    <row r="214" spans="1:5" x14ac:dyDescent="0.2">
      <c r="A214">
        <v>847.5</v>
      </c>
      <c r="B214">
        <v>854.5</v>
      </c>
      <c r="C214">
        <f t="shared" si="8"/>
        <v>851</v>
      </c>
      <c r="D214">
        <v>7</v>
      </c>
      <c r="E214">
        <v>9</v>
      </c>
    </row>
    <row r="215" spans="1:5" x14ac:dyDescent="0.2">
      <c r="A215">
        <v>923.5</v>
      </c>
      <c r="B215">
        <v>932.5</v>
      </c>
      <c r="C215">
        <f t="shared" si="8"/>
        <v>928</v>
      </c>
      <c r="D215">
        <v>9</v>
      </c>
      <c r="E215">
        <v>9</v>
      </c>
    </row>
    <row r="216" spans="1:5" x14ac:dyDescent="0.2">
      <c r="A216">
        <v>1035.5</v>
      </c>
      <c r="B216">
        <v>1048.5</v>
      </c>
      <c r="C216">
        <f t="shared" si="8"/>
        <v>1042</v>
      </c>
      <c r="D216">
        <v>13</v>
      </c>
      <c r="E216">
        <v>9</v>
      </c>
    </row>
    <row r="217" spans="1:5" x14ac:dyDescent="0.2">
      <c r="A217">
        <v>1171.5</v>
      </c>
      <c r="B217">
        <v>1186.5</v>
      </c>
      <c r="C217">
        <f t="shared" si="8"/>
        <v>1179</v>
      </c>
      <c r="D217">
        <v>15</v>
      </c>
      <c r="E217">
        <v>9</v>
      </c>
    </row>
    <row r="218" spans="1:5" x14ac:dyDescent="0.2">
      <c r="A218">
        <v>417.5</v>
      </c>
      <c r="B218">
        <v>420.5</v>
      </c>
      <c r="C218">
        <f>AVERAGE(A218,B218)</f>
        <v>419</v>
      </c>
      <c r="D218">
        <v>3</v>
      </c>
      <c r="E218">
        <v>10</v>
      </c>
    </row>
    <row r="219" spans="1:5" x14ac:dyDescent="0.2">
      <c r="A219">
        <v>437.5</v>
      </c>
      <c r="B219">
        <v>440.5</v>
      </c>
      <c r="C219">
        <f t="shared" ref="C219:C241" si="9">AVERAGE(A219,B219)</f>
        <v>439</v>
      </c>
      <c r="D219">
        <v>3</v>
      </c>
      <c r="E219">
        <v>10</v>
      </c>
    </row>
    <row r="220" spans="1:5" x14ac:dyDescent="0.2">
      <c r="A220">
        <v>457.5</v>
      </c>
      <c r="B220">
        <v>460.5</v>
      </c>
      <c r="C220">
        <f t="shared" si="9"/>
        <v>459</v>
      </c>
      <c r="D220">
        <v>3</v>
      </c>
      <c r="E220">
        <v>10</v>
      </c>
    </row>
    <row r="221" spans="1:5" x14ac:dyDescent="0.2">
      <c r="A221">
        <v>477.5</v>
      </c>
      <c r="B221">
        <v>480.5</v>
      </c>
      <c r="C221">
        <f t="shared" si="9"/>
        <v>479</v>
      </c>
      <c r="D221">
        <v>3</v>
      </c>
      <c r="E221">
        <v>10</v>
      </c>
    </row>
    <row r="222" spans="1:5" x14ac:dyDescent="0.2">
      <c r="A222">
        <v>497.5</v>
      </c>
      <c r="B222">
        <v>500.5</v>
      </c>
      <c r="C222">
        <f t="shared" si="9"/>
        <v>499</v>
      </c>
      <c r="D222">
        <v>3</v>
      </c>
      <c r="E222">
        <v>10</v>
      </c>
    </row>
    <row r="223" spans="1:5" x14ac:dyDescent="0.2">
      <c r="A223">
        <v>517.5</v>
      </c>
      <c r="B223">
        <v>520.5</v>
      </c>
      <c r="C223">
        <f t="shared" si="9"/>
        <v>519</v>
      </c>
      <c r="D223">
        <v>3</v>
      </c>
      <c r="E223">
        <v>10</v>
      </c>
    </row>
    <row r="224" spans="1:5" x14ac:dyDescent="0.2">
      <c r="A224">
        <v>537.5</v>
      </c>
      <c r="B224">
        <v>540.5</v>
      </c>
      <c r="C224">
        <f t="shared" si="9"/>
        <v>539</v>
      </c>
      <c r="D224">
        <v>3</v>
      </c>
      <c r="E224">
        <v>10</v>
      </c>
    </row>
    <row r="225" spans="1:5" x14ac:dyDescent="0.2">
      <c r="A225">
        <v>557.5</v>
      </c>
      <c r="B225">
        <v>560.5</v>
      </c>
      <c r="C225">
        <f t="shared" si="9"/>
        <v>559</v>
      </c>
      <c r="D225">
        <v>3</v>
      </c>
      <c r="E225">
        <v>10</v>
      </c>
    </row>
    <row r="226" spans="1:5" x14ac:dyDescent="0.2">
      <c r="A226">
        <v>577.5</v>
      </c>
      <c r="B226">
        <v>580.5</v>
      </c>
      <c r="C226">
        <f t="shared" si="9"/>
        <v>579</v>
      </c>
      <c r="D226">
        <v>3</v>
      </c>
      <c r="E226">
        <v>10</v>
      </c>
    </row>
    <row r="227" spans="1:5" x14ac:dyDescent="0.2">
      <c r="A227">
        <v>597.5</v>
      </c>
      <c r="B227">
        <v>600.5</v>
      </c>
      <c r="C227">
        <f t="shared" si="9"/>
        <v>599</v>
      </c>
      <c r="D227">
        <v>3</v>
      </c>
      <c r="E227">
        <v>10</v>
      </c>
    </row>
    <row r="228" spans="1:5" x14ac:dyDescent="0.2">
      <c r="A228">
        <v>617.5</v>
      </c>
      <c r="B228">
        <v>620.5</v>
      </c>
      <c r="C228">
        <f t="shared" si="9"/>
        <v>619</v>
      </c>
      <c r="D228">
        <v>3</v>
      </c>
      <c r="E228">
        <v>10</v>
      </c>
    </row>
    <row r="229" spans="1:5" x14ac:dyDescent="0.2">
      <c r="A229">
        <v>637.5</v>
      </c>
      <c r="B229">
        <v>640.5</v>
      </c>
      <c r="C229">
        <f t="shared" si="9"/>
        <v>639</v>
      </c>
      <c r="D229">
        <v>3</v>
      </c>
      <c r="E229">
        <v>10</v>
      </c>
    </row>
    <row r="230" spans="1:5" x14ac:dyDescent="0.2">
      <c r="A230">
        <v>657.5</v>
      </c>
      <c r="B230">
        <v>660.5</v>
      </c>
      <c r="C230">
        <f t="shared" si="9"/>
        <v>659</v>
      </c>
      <c r="D230">
        <v>3</v>
      </c>
      <c r="E230">
        <v>10</v>
      </c>
    </row>
    <row r="231" spans="1:5" x14ac:dyDescent="0.2">
      <c r="A231">
        <v>677.5</v>
      </c>
      <c r="B231">
        <v>680.5</v>
      </c>
      <c r="C231">
        <f t="shared" si="9"/>
        <v>679</v>
      </c>
      <c r="D231">
        <v>3</v>
      </c>
      <c r="E231">
        <v>10</v>
      </c>
    </row>
    <row r="232" spans="1:5" x14ac:dyDescent="0.2">
      <c r="A232">
        <v>697.5</v>
      </c>
      <c r="B232">
        <v>700.5</v>
      </c>
      <c r="C232">
        <f t="shared" si="9"/>
        <v>699</v>
      </c>
      <c r="D232">
        <v>3</v>
      </c>
      <c r="E232">
        <v>10</v>
      </c>
    </row>
    <row r="233" spans="1:5" x14ac:dyDescent="0.2">
      <c r="A233">
        <v>717.5</v>
      </c>
      <c r="B233">
        <v>720.5</v>
      </c>
      <c r="C233">
        <f t="shared" si="9"/>
        <v>719</v>
      </c>
      <c r="D233">
        <v>3</v>
      </c>
      <c r="E233">
        <v>10</v>
      </c>
    </row>
    <row r="234" spans="1:5" x14ac:dyDescent="0.2">
      <c r="A234">
        <v>737.5</v>
      </c>
      <c r="B234">
        <v>740.5</v>
      </c>
      <c r="C234">
        <f t="shared" si="9"/>
        <v>739</v>
      </c>
      <c r="D234">
        <v>3</v>
      </c>
      <c r="E234">
        <v>10</v>
      </c>
    </row>
    <row r="235" spans="1:5" x14ac:dyDescent="0.2">
      <c r="A235">
        <v>757.5</v>
      </c>
      <c r="B235">
        <v>760.5</v>
      </c>
      <c r="C235">
        <f t="shared" si="9"/>
        <v>759</v>
      </c>
      <c r="D235">
        <v>3</v>
      </c>
      <c r="E235">
        <v>10</v>
      </c>
    </row>
    <row r="236" spans="1:5" x14ac:dyDescent="0.2">
      <c r="A236">
        <v>777.5</v>
      </c>
      <c r="B236">
        <v>780.5</v>
      </c>
      <c r="C236">
        <f t="shared" si="9"/>
        <v>779</v>
      </c>
      <c r="D236">
        <v>3</v>
      </c>
      <c r="E236">
        <v>10</v>
      </c>
    </row>
    <row r="237" spans="1:5" x14ac:dyDescent="0.2">
      <c r="A237">
        <v>797.5</v>
      </c>
      <c r="B237">
        <v>800.5</v>
      </c>
      <c r="C237">
        <f t="shared" si="9"/>
        <v>799</v>
      </c>
      <c r="D237">
        <v>3</v>
      </c>
      <c r="E237">
        <v>10</v>
      </c>
    </row>
    <row r="238" spans="1:5" x14ac:dyDescent="0.2">
      <c r="A238">
        <v>853.5</v>
      </c>
      <c r="B238">
        <v>860.5</v>
      </c>
      <c r="C238">
        <f t="shared" si="9"/>
        <v>857</v>
      </c>
      <c r="D238">
        <v>7</v>
      </c>
      <c r="E238">
        <v>10</v>
      </c>
    </row>
    <row r="239" spans="1:5" x14ac:dyDescent="0.2">
      <c r="A239">
        <v>931.5</v>
      </c>
      <c r="B239">
        <v>940.5</v>
      </c>
      <c r="C239">
        <f t="shared" si="9"/>
        <v>936</v>
      </c>
      <c r="D239">
        <v>9</v>
      </c>
      <c r="E239">
        <v>10</v>
      </c>
    </row>
    <row r="240" spans="1:5" x14ac:dyDescent="0.2">
      <c r="A240">
        <v>1047.5</v>
      </c>
      <c r="B240">
        <v>1060.5</v>
      </c>
      <c r="C240">
        <f t="shared" si="9"/>
        <v>1054</v>
      </c>
      <c r="D240">
        <v>13</v>
      </c>
      <c r="E240">
        <v>10</v>
      </c>
    </row>
    <row r="241" spans="1:5" x14ac:dyDescent="0.2">
      <c r="A241">
        <v>1185.5</v>
      </c>
      <c r="B241">
        <v>1200</v>
      </c>
      <c r="C241">
        <f t="shared" si="9"/>
        <v>1192.75</v>
      </c>
      <c r="D241">
        <v>14.5</v>
      </c>
      <c r="E241">
        <v>10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egend</vt:lpstr>
      <vt:lpstr>1_pulse</vt:lpstr>
      <vt:lpstr>2_pulse</vt:lpstr>
      <vt:lpstr>3_pulse</vt:lpstr>
      <vt:lpstr>4_pulse</vt:lpstr>
      <vt:lpstr>5_pulse</vt:lpstr>
      <vt:lpstr>10_pul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ey</cp:lastModifiedBy>
  <dcterms:created xsi:type="dcterms:W3CDTF">2019-08-16T08:07:41Z</dcterms:created>
  <dcterms:modified xsi:type="dcterms:W3CDTF">2019-12-19T06:00:32Z</dcterms:modified>
</cp:coreProperties>
</file>